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hearn/Dropbox/APL1_paper/"/>
    </mc:Choice>
  </mc:AlternateContent>
  <xr:revisionPtr revIDLastSave="0" documentId="13_ncr:1_{55358504-14F7-B145-8C0E-0B1D7D97F265}" xr6:coauthVersionLast="47" xr6:coauthVersionMax="47" xr10:uidLastSave="{00000000-0000-0000-0000-000000000000}"/>
  <bookViews>
    <workbookView xWindow="4980" yWindow="8240" windowWidth="27640" windowHeight="16440" xr2:uid="{445A19B8-CDE0-6243-885D-127B65B9AB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" i="1" l="1"/>
  <c r="H32" i="1"/>
  <c r="H28" i="1"/>
  <c r="H29" i="1"/>
  <c r="H30" i="1"/>
  <c r="H31" i="1"/>
  <c r="H33" i="1"/>
  <c r="H34" i="1"/>
  <c r="H35" i="1"/>
  <c r="H36" i="1"/>
  <c r="H37" i="1"/>
  <c r="H38" i="1"/>
  <c r="H15" i="1"/>
  <c r="H16" i="1"/>
  <c r="H17" i="1"/>
  <c r="H18" i="1"/>
  <c r="H19" i="1"/>
  <c r="H20" i="1"/>
  <c r="H21" i="1"/>
  <c r="H22" i="1"/>
  <c r="H23" i="1"/>
  <c r="H24" i="1"/>
  <c r="H25" i="1"/>
  <c r="H26" i="1"/>
  <c r="H54" i="1"/>
  <c r="H55" i="1"/>
  <c r="H56" i="1"/>
  <c r="H57" i="1"/>
  <c r="H58" i="1"/>
  <c r="H59" i="1"/>
  <c r="H60" i="1"/>
  <c r="H61" i="1"/>
  <c r="H62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4" i="1"/>
  <c r="H5" i="1"/>
  <c r="H6" i="1"/>
  <c r="H7" i="1"/>
  <c r="H9" i="1"/>
  <c r="H10" i="1"/>
  <c r="H11" i="1"/>
  <c r="H12" i="1"/>
  <c r="H13" i="1"/>
  <c r="H14" i="1"/>
  <c r="H3" i="1"/>
</calcChain>
</file>

<file path=xl/sharedStrings.xml><?xml version="1.0" encoding="utf-8"?>
<sst xmlns="http://schemas.openxmlformats.org/spreadsheetml/2006/main" count="513" uniqueCount="43">
  <si>
    <t>file</t>
  </si>
  <si>
    <t>product</t>
  </si>
  <si>
    <t>N_sites</t>
  </si>
  <si>
    <t>S_sites</t>
  </si>
  <si>
    <t>piN</t>
  </si>
  <si>
    <t>piS</t>
  </si>
  <si>
    <t>Benin</t>
  </si>
  <si>
    <t>AFUN006611</t>
  </si>
  <si>
    <t>Cameroon</t>
  </si>
  <si>
    <t>DRC-Kinshasa</t>
  </si>
  <si>
    <t>DRC-Mikalayi</t>
  </si>
  <si>
    <t>Fang</t>
  </si>
  <si>
    <t>Fumoz</t>
  </si>
  <si>
    <t>Ghana</t>
  </si>
  <si>
    <t>Malawi2002</t>
  </si>
  <si>
    <t>Malawi2014</t>
  </si>
  <si>
    <t>Mozambique2002</t>
  </si>
  <si>
    <t>Mozambique2016</t>
  </si>
  <si>
    <t>Uganda</t>
  </si>
  <si>
    <t>AFUN014704</t>
  </si>
  <si>
    <t>AFUN019026</t>
  </si>
  <si>
    <t>Description</t>
  </si>
  <si>
    <t>Gambicin</t>
  </si>
  <si>
    <t>Fibrinogen-Paralogue</t>
  </si>
  <si>
    <t>Fibrinogen</t>
  </si>
  <si>
    <t>piN/piS</t>
  </si>
  <si>
    <t>Gambicin paralogue</t>
  </si>
  <si>
    <t>AFUN006610</t>
  </si>
  <si>
    <t xml:space="preserve">Gambicin </t>
  </si>
  <si>
    <t>AFUN006612</t>
  </si>
  <si>
    <t>AFUN000369</t>
  </si>
  <si>
    <t>AFUN006915</t>
  </si>
  <si>
    <t>AFUN009000</t>
  </si>
  <si>
    <t>AFUN011465</t>
  </si>
  <si>
    <t>AFUN014105</t>
  </si>
  <si>
    <t>AFUN015822</t>
  </si>
  <si>
    <t>AFUN015823</t>
  </si>
  <si>
    <t>AFUN016516</t>
  </si>
  <si>
    <t>AFUN016588</t>
  </si>
  <si>
    <t>Attacin</t>
  </si>
  <si>
    <t>Defensin</t>
  </si>
  <si>
    <t>Cecropin</t>
  </si>
  <si>
    <r>
      <t>Supplementary Table 6.</t>
    </r>
    <r>
      <rPr>
        <sz val="12"/>
        <color theme="1"/>
        <rFont val="Arial"/>
        <family val="2"/>
      </rPr>
      <t xml:space="preserve"> π</t>
    </r>
    <r>
      <rPr>
        <vertAlign val="subscript"/>
        <sz val="12"/>
        <color theme="1"/>
        <rFont val="Arial"/>
        <family val="2"/>
      </rPr>
      <t xml:space="preserve">N, </t>
    </r>
    <r>
      <rPr>
        <sz val="12"/>
        <color theme="1"/>
        <rFont val="Arial"/>
        <family val="2"/>
      </rPr>
      <t>π</t>
    </r>
    <r>
      <rPr>
        <vertAlign val="subscript"/>
        <sz val="12"/>
        <color theme="1"/>
        <rFont val="Arial"/>
        <family val="2"/>
      </rPr>
      <t xml:space="preserve">S </t>
    </r>
    <r>
      <rPr>
        <sz val="12"/>
        <color theme="1"/>
        <rFont val="Arial"/>
        <family val="2"/>
      </rPr>
      <t xml:space="preserve">and numbers of non-synonymous and synonymous sites for other immunity-related genes in </t>
    </r>
    <r>
      <rPr>
        <i/>
        <sz val="12"/>
        <color theme="1"/>
        <rFont val="Arial"/>
        <family val="2"/>
      </rPr>
      <t xml:space="preserve">An. funestus </t>
    </r>
    <r>
      <rPr>
        <sz val="12"/>
        <color theme="1"/>
        <rFont val="Arial"/>
        <family val="2"/>
      </rPr>
      <t>PoolSeq data</t>
    </r>
    <r>
      <rPr>
        <i/>
        <sz val="12"/>
        <color theme="1"/>
        <rFont val="Arial"/>
        <family val="2"/>
      </rPr>
      <t>.</t>
    </r>
    <r>
      <rPr>
        <sz val="12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2" xfId="0" applyFont="1" applyBorder="1"/>
    <xf numFmtId="164" fontId="0" fillId="0" borderId="1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AEA20-47EE-4442-AFF4-B46FCF3329F8}">
  <dimension ref="A1:I170"/>
  <sheetViews>
    <sheetView tabSelected="1" workbookViewId="0">
      <selection activeCell="I26" sqref="I26"/>
    </sheetView>
  </sheetViews>
  <sheetFormatPr baseColWidth="10" defaultRowHeight="16" x14ac:dyDescent="0.2"/>
  <cols>
    <col min="1" max="1" width="16.83203125" customWidth="1"/>
    <col min="2" max="2" width="13.5" customWidth="1"/>
    <col min="3" max="3" width="19.33203125" customWidth="1"/>
    <col min="4" max="4" width="11.6640625" bestFit="1" customWidth="1"/>
    <col min="5" max="5" width="14.33203125" customWidth="1"/>
    <col min="6" max="8" width="11" bestFit="1" customWidth="1"/>
  </cols>
  <sheetData>
    <row r="1" spans="1:9" ht="18" x14ac:dyDescent="0.2">
      <c r="A1" s="3" t="s">
        <v>42</v>
      </c>
    </row>
    <row r="2" spans="1:9" s="2" customFormat="1" x14ac:dyDescent="0.2">
      <c r="A2" s="4" t="s">
        <v>0</v>
      </c>
      <c r="B2" s="4" t="s">
        <v>1</v>
      </c>
      <c r="C2" s="4" t="s">
        <v>2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25</v>
      </c>
    </row>
    <row r="3" spans="1:9" x14ac:dyDescent="0.2">
      <c r="A3" s="1" t="s">
        <v>6</v>
      </c>
      <c r="B3" s="1" t="s">
        <v>7</v>
      </c>
      <c r="C3" s="1" t="s">
        <v>22</v>
      </c>
      <c r="D3" s="5">
        <v>185.102747526076</v>
      </c>
      <c r="E3" s="5">
        <v>60.897252473924198</v>
      </c>
      <c r="F3" s="5">
        <v>9.0625598508076201E-3</v>
      </c>
      <c r="G3" s="5">
        <v>8.7976131703204601E-3</v>
      </c>
      <c r="H3" s="5">
        <f>(F3/G3)</f>
        <v>1.0301157456412133</v>
      </c>
    </row>
    <row r="4" spans="1:9" x14ac:dyDescent="0.2">
      <c r="A4" s="1" t="s">
        <v>8</v>
      </c>
      <c r="B4" s="1" t="s">
        <v>7</v>
      </c>
      <c r="C4" s="1" t="s">
        <v>22</v>
      </c>
      <c r="D4" s="5">
        <v>184.48813724739199</v>
      </c>
      <c r="E4" s="5">
        <v>61.511862752608501</v>
      </c>
      <c r="F4" s="5">
        <v>1.6798541532442601E-2</v>
      </c>
      <c r="G4" s="5">
        <v>1.8010397785095E-2</v>
      </c>
      <c r="H4" s="5">
        <f t="shared" ref="H4:H14" si="0">(F4/G4)</f>
        <v>0.93271352098312321</v>
      </c>
    </row>
    <row r="5" spans="1:9" x14ac:dyDescent="0.2">
      <c r="A5" s="1" t="s">
        <v>9</v>
      </c>
      <c r="B5" s="1" t="s">
        <v>7</v>
      </c>
      <c r="C5" s="1" t="s">
        <v>22</v>
      </c>
      <c r="D5" s="5">
        <v>184.756177905443</v>
      </c>
      <c r="E5" s="5">
        <v>61.243822094557402</v>
      </c>
      <c r="F5" s="5">
        <v>1.5226414554985499E-2</v>
      </c>
      <c r="G5" s="5">
        <v>1.3963329164345501E-2</v>
      </c>
      <c r="H5" s="5">
        <f t="shared" si="0"/>
        <v>1.0904573240216386</v>
      </c>
    </row>
    <row r="6" spans="1:9" x14ac:dyDescent="0.2">
      <c r="A6" s="1" t="s">
        <v>10</v>
      </c>
      <c r="B6" s="1" t="s">
        <v>7</v>
      </c>
      <c r="C6" s="1" t="s">
        <v>22</v>
      </c>
      <c r="D6" s="5">
        <v>184.62851224144501</v>
      </c>
      <c r="E6" s="5">
        <v>61.371487758554899</v>
      </c>
      <c r="F6" s="5">
        <v>1.8730560807062101E-2</v>
      </c>
      <c r="G6" s="5">
        <v>1.79480015644281E-2</v>
      </c>
      <c r="H6" s="5">
        <f t="shared" si="0"/>
        <v>1.0436014694908979</v>
      </c>
    </row>
    <row r="7" spans="1:9" x14ac:dyDescent="0.2">
      <c r="A7" s="1" t="s">
        <v>11</v>
      </c>
      <c r="B7" s="1" t="s">
        <v>7</v>
      </c>
      <c r="C7" s="1" t="s">
        <v>22</v>
      </c>
      <c r="D7" s="5">
        <v>184.51630714454001</v>
      </c>
      <c r="E7" s="5">
        <v>61.4836928554598</v>
      </c>
      <c r="F7" s="5">
        <v>1.26942543459577E-2</v>
      </c>
      <c r="G7" s="5">
        <v>1.43833486333282E-2</v>
      </c>
      <c r="H7" s="5">
        <f t="shared" si="0"/>
        <v>0.88256599138140646</v>
      </c>
    </row>
    <row r="8" spans="1:9" x14ac:dyDescent="0.2">
      <c r="A8" s="1" t="s">
        <v>12</v>
      </c>
      <c r="B8" s="1" t="s">
        <v>7</v>
      </c>
      <c r="C8" s="1" t="s">
        <v>22</v>
      </c>
      <c r="D8" s="5">
        <v>185.150513391413</v>
      </c>
      <c r="E8" s="5">
        <v>60.849486608586702</v>
      </c>
      <c r="F8" s="5">
        <v>1.03159308763494E-3</v>
      </c>
      <c r="G8" s="5">
        <v>0</v>
      </c>
      <c r="H8" s="5">
        <v>0</v>
      </c>
    </row>
    <row r="9" spans="1:9" x14ac:dyDescent="0.2">
      <c r="A9" s="1" t="s">
        <v>13</v>
      </c>
      <c r="B9" s="1" t="s">
        <v>7</v>
      </c>
      <c r="C9" s="1" t="s">
        <v>22</v>
      </c>
      <c r="D9" s="5">
        <v>184.525929084626</v>
      </c>
      <c r="E9" s="5">
        <v>61.474070915374199</v>
      </c>
      <c r="F9" s="5">
        <v>1.7787086651657999E-2</v>
      </c>
      <c r="G9" s="5">
        <v>1.7300495226556401E-2</v>
      </c>
      <c r="H9" s="5">
        <f t="shared" si="0"/>
        <v>1.0281258668453996</v>
      </c>
    </row>
    <row r="10" spans="1:9" x14ac:dyDescent="0.2">
      <c r="A10" s="1" t="s">
        <v>17</v>
      </c>
      <c r="B10" s="1" t="s">
        <v>7</v>
      </c>
      <c r="C10" s="1" t="s">
        <v>22</v>
      </c>
      <c r="D10" s="5">
        <v>184.80764433924699</v>
      </c>
      <c r="E10" s="5">
        <v>61.192355660753101</v>
      </c>
      <c r="F10" s="5">
        <v>1.4379460017745E-2</v>
      </c>
      <c r="G10" s="5">
        <v>7.9326298529263598E-3</v>
      </c>
      <c r="H10" s="5">
        <f t="shared" si="0"/>
        <v>1.8126977161855591</v>
      </c>
    </row>
    <row r="11" spans="1:9" x14ac:dyDescent="0.2">
      <c r="A11" s="1" t="s">
        <v>16</v>
      </c>
      <c r="B11" s="1" t="s">
        <v>7</v>
      </c>
      <c r="C11" s="1" t="s">
        <v>22</v>
      </c>
      <c r="D11" s="5">
        <v>184.61138498999301</v>
      </c>
      <c r="E11" s="5">
        <v>61.3886150100072</v>
      </c>
      <c r="F11" s="5">
        <v>1.7901888153965199E-2</v>
      </c>
      <c r="G11" s="5">
        <v>1.07921620177641E-2</v>
      </c>
      <c r="H11" s="5">
        <f t="shared" si="0"/>
        <v>1.658786082390012</v>
      </c>
    </row>
    <row r="12" spans="1:9" x14ac:dyDescent="0.2">
      <c r="A12" s="1" t="s">
        <v>14</v>
      </c>
      <c r="B12" s="1" t="s">
        <v>7</v>
      </c>
      <c r="C12" s="1" t="s">
        <v>22</v>
      </c>
      <c r="D12" s="5">
        <v>184.65449996228</v>
      </c>
      <c r="E12" s="5">
        <v>61.345500037719702</v>
      </c>
      <c r="F12" s="5">
        <v>1.9920884183274701E-2</v>
      </c>
      <c r="G12" s="5">
        <v>1.9211407097153899E-2</v>
      </c>
      <c r="H12" s="5">
        <f t="shared" si="0"/>
        <v>1.0369299907358638</v>
      </c>
    </row>
    <row r="13" spans="1:9" x14ac:dyDescent="0.2">
      <c r="A13" s="1" t="s">
        <v>15</v>
      </c>
      <c r="B13" s="1" t="s">
        <v>7</v>
      </c>
      <c r="C13" s="1" t="s">
        <v>22</v>
      </c>
      <c r="D13" s="5">
        <v>184.71928887085099</v>
      </c>
      <c r="E13" s="5">
        <v>61.2807111291486</v>
      </c>
      <c r="F13" s="5">
        <v>2.0075368908520901E-2</v>
      </c>
      <c r="G13" s="5">
        <v>1.8722676588334999E-2</v>
      </c>
      <c r="H13" s="5">
        <f t="shared" si="0"/>
        <v>1.0722488749834351</v>
      </c>
    </row>
    <row r="14" spans="1:9" x14ac:dyDescent="0.2">
      <c r="A14" s="1" t="s">
        <v>18</v>
      </c>
      <c r="B14" s="1" t="s">
        <v>7</v>
      </c>
      <c r="C14" s="1" t="s">
        <v>22</v>
      </c>
      <c r="D14" s="5">
        <v>184.881415268642</v>
      </c>
      <c r="E14" s="5">
        <v>61.118584731358197</v>
      </c>
      <c r="F14" s="5">
        <v>1.4019787287689199E-2</v>
      </c>
      <c r="G14" s="5">
        <v>1.2127093908371999E-2</v>
      </c>
      <c r="H14" s="5">
        <f t="shared" si="0"/>
        <v>1.1560714705120383</v>
      </c>
      <c r="I14" s="6"/>
    </row>
    <row r="15" spans="1:9" x14ac:dyDescent="0.2">
      <c r="A15" s="1" t="s">
        <v>6</v>
      </c>
      <c r="B15" s="1" t="s">
        <v>27</v>
      </c>
      <c r="C15" s="1" t="s">
        <v>28</v>
      </c>
      <c r="D15" s="5">
        <v>206.85074278653201</v>
      </c>
      <c r="E15" s="5">
        <v>66.149257213467706</v>
      </c>
      <c r="F15" s="5">
        <v>1.8866716017375801E-2</v>
      </c>
      <c r="G15" s="5">
        <v>5.3337345800661198E-3</v>
      </c>
      <c r="H15" s="5">
        <f t="shared" ref="H15:H26" si="1">(F15/G15)</f>
        <v>3.5372431331485412</v>
      </c>
    </row>
    <row r="16" spans="1:9" x14ac:dyDescent="0.2">
      <c r="A16" s="1" t="s">
        <v>8</v>
      </c>
      <c r="B16" s="1" t="s">
        <v>27</v>
      </c>
      <c r="C16" s="1" t="s">
        <v>28</v>
      </c>
      <c r="D16" s="5">
        <v>206.767199148055</v>
      </c>
      <c r="E16" s="5">
        <v>66.232800851945299</v>
      </c>
      <c r="F16" s="5">
        <v>1.04620033798726E-2</v>
      </c>
      <c r="G16" s="5">
        <v>1.1125781640973401E-2</v>
      </c>
      <c r="H16" s="5">
        <f t="shared" si="1"/>
        <v>0.94033873012065272</v>
      </c>
    </row>
    <row r="17" spans="1:9" x14ac:dyDescent="0.2">
      <c r="A17" s="1" t="s">
        <v>9</v>
      </c>
      <c r="B17" s="1" t="s">
        <v>27</v>
      </c>
      <c r="C17" s="1" t="s">
        <v>28</v>
      </c>
      <c r="D17" s="5">
        <v>206.512365850517</v>
      </c>
      <c r="E17" s="5">
        <v>66.487634149482901</v>
      </c>
      <c r="F17" s="5">
        <v>1.5084942353264101E-2</v>
      </c>
      <c r="G17" s="5">
        <v>1.6198554891933802E-2</v>
      </c>
      <c r="H17" s="5">
        <f t="shared" si="1"/>
        <v>0.93125235268831097</v>
      </c>
    </row>
    <row r="18" spans="1:9" x14ac:dyDescent="0.2">
      <c r="A18" s="1" t="s">
        <v>10</v>
      </c>
      <c r="B18" s="1" t="s">
        <v>27</v>
      </c>
      <c r="C18" s="1" t="s">
        <v>28</v>
      </c>
      <c r="D18" s="5">
        <v>206.17730661447001</v>
      </c>
      <c r="E18" s="5">
        <v>66.8226933855303</v>
      </c>
      <c r="F18" s="5">
        <v>1.44052330603139E-2</v>
      </c>
      <c r="G18" s="5">
        <v>2.4514781751084899E-2</v>
      </c>
      <c r="H18" s="5">
        <f t="shared" si="1"/>
        <v>0.58761416710048409</v>
      </c>
    </row>
    <row r="19" spans="1:9" x14ac:dyDescent="0.2">
      <c r="A19" s="1" t="s">
        <v>11</v>
      </c>
      <c r="B19" s="1" t="s">
        <v>27</v>
      </c>
      <c r="C19" s="1" t="s">
        <v>28</v>
      </c>
      <c r="D19" s="5">
        <v>206.554483024722</v>
      </c>
      <c r="E19" s="5">
        <v>66.445516975277997</v>
      </c>
      <c r="F19" s="5">
        <v>7.8097036926084301E-3</v>
      </c>
      <c r="G19" s="5">
        <v>2.2947307511968301E-2</v>
      </c>
      <c r="H19" s="5">
        <f t="shared" si="1"/>
        <v>0.34033202756075998</v>
      </c>
    </row>
    <row r="20" spans="1:9" x14ac:dyDescent="0.2">
      <c r="A20" s="1" t="s">
        <v>12</v>
      </c>
      <c r="B20" s="1" t="s">
        <v>27</v>
      </c>
      <c r="C20" s="1" t="s">
        <v>28</v>
      </c>
      <c r="D20" s="5">
        <v>206.988311688312</v>
      </c>
      <c r="E20" s="5">
        <v>66.011688311688303</v>
      </c>
      <c r="F20" s="5">
        <v>1.4969231782618201E-2</v>
      </c>
      <c r="G20" s="5">
        <v>7.6946450079897503E-3</v>
      </c>
      <c r="H20" s="5">
        <f t="shared" si="1"/>
        <v>1.9454090171898597</v>
      </c>
    </row>
    <row r="21" spans="1:9" x14ac:dyDescent="0.2">
      <c r="A21" s="1" t="s">
        <v>13</v>
      </c>
      <c r="B21" s="1" t="s">
        <v>27</v>
      </c>
      <c r="C21" s="1" t="s">
        <v>28</v>
      </c>
      <c r="D21" s="5">
        <v>206.76546181987999</v>
      </c>
      <c r="E21" s="5">
        <v>66.234538180119799</v>
      </c>
      <c r="F21" s="5">
        <v>1.2056133558921401E-2</v>
      </c>
      <c r="G21" s="5">
        <v>1.10565723279698E-2</v>
      </c>
      <c r="H21" s="5">
        <f t="shared" si="1"/>
        <v>1.0904042592316801</v>
      </c>
    </row>
    <row r="22" spans="1:9" x14ac:dyDescent="0.2">
      <c r="A22" s="1" t="s">
        <v>17</v>
      </c>
      <c r="B22" s="1" t="s">
        <v>27</v>
      </c>
      <c r="C22" s="1" t="s">
        <v>28</v>
      </c>
      <c r="D22" s="5">
        <v>206.46536372413101</v>
      </c>
      <c r="E22" s="5">
        <v>66.534636275868607</v>
      </c>
      <c r="F22" s="5">
        <v>1.37754845521462E-2</v>
      </c>
      <c r="G22" s="5">
        <v>1.7466900818058899E-2</v>
      </c>
      <c r="H22" s="5">
        <f t="shared" si="1"/>
        <v>0.78866220720185398</v>
      </c>
    </row>
    <row r="23" spans="1:9" x14ac:dyDescent="0.2">
      <c r="A23" s="1" t="s">
        <v>16</v>
      </c>
      <c r="B23" s="1" t="s">
        <v>27</v>
      </c>
      <c r="C23" s="1" t="s">
        <v>28</v>
      </c>
      <c r="D23" s="5">
        <v>206.37061777496001</v>
      </c>
      <c r="E23" s="5">
        <v>66.629382225040303</v>
      </c>
      <c r="F23" s="5">
        <v>9.8244160934934099E-3</v>
      </c>
      <c r="G23" s="5">
        <v>8.7884495879768099E-3</v>
      </c>
      <c r="H23" s="5">
        <f t="shared" si="1"/>
        <v>1.1178781871757986</v>
      </c>
    </row>
    <row r="24" spans="1:9" x14ac:dyDescent="0.2">
      <c r="A24" s="1" t="s">
        <v>14</v>
      </c>
      <c r="B24" s="1" t="s">
        <v>27</v>
      </c>
      <c r="C24" s="1" t="s">
        <v>28</v>
      </c>
      <c r="D24" s="5">
        <v>206.34528775612799</v>
      </c>
      <c r="E24" s="5">
        <v>66.654712243871899</v>
      </c>
      <c r="F24" s="5">
        <v>1.5940066502893899E-2</v>
      </c>
      <c r="G24" s="5">
        <v>2.1694479383449199E-2</v>
      </c>
      <c r="H24" s="5">
        <f t="shared" si="1"/>
        <v>0.73475220221484716</v>
      </c>
    </row>
    <row r="25" spans="1:9" x14ac:dyDescent="0.2">
      <c r="A25" s="1" t="s">
        <v>15</v>
      </c>
      <c r="B25" s="1" t="s">
        <v>27</v>
      </c>
      <c r="C25" s="1" t="s">
        <v>28</v>
      </c>
      <c r="D25" s="5">
        <v>206.638663473279</v>
      </c>
      <c r="E25" s="5">
        <v>66.361336526721203</v>
      </c>
      <c r="F25" s="5">
        <v>1.52636425023117E-2</v>
      </c>
      <c r="G25" s="5">
        <v>1.12824422759549E-2</v>
      </c>
      <c r="H25" s="5">
        <f t="shared" si="1"/>
        <v>1.3528668819198411</v>
      </c>
    </row>
    <row r="26" spans="1:9" x14ac:dyDescent="0.2">
      <c r="A26" s="1" t="s">
        <v>18</v>
      </c>
      <c r="B26" s="1" t="s">
        <v>27</v>
      </c>
      <c r="C26" s="1" t="s">
        <v>28</v>
      </c>
      <c r="D26" s="5">
        <v>206.61210981600499</v>
      </c>
      <c r="E26" s="5">
        <v>66.387890183995395</v>
      </c>
      <c r="F26" s="5">
        <v>1.1991084749676299E-2</v>
      </c>
      <c r="G26" s="5">
        <v>8.7833190854668397E-3</v>
      </c>
      <c r="H26" s="5">
        <f t="shared" si="1"/>
        <v>1.3652111044806663</v>
      </c>
      <c r="I26" s="6"/>
    </row>
    <row r="27" spans="1:9" x14ac:dyDescent="0.2">
      <c r="A27" s="1" t="s">
        <v>6</v>
      </c>
      <c r="B27" s="1" t="s">
        <v>29</v>
      </c>
      <c r="C27" s="1" t="s">
        <v>26</v>
      </c>
      <c r="D27" s="5">
        <v>175.45967741935499</v>
      </c>
      <c r="E27" s="5">
        <v>61.540322580645203</v>
      </c>
      <c r="F27" s="5">
        <v>0</v>
      </c>
      <c r="G27" s="5">
        <v>2.0020401049867999E-2</v>
      </c>
      <c r="H27" s="5">
        <f t="shared" ref="H27:H38" si="2">(F27/G27)</f>
        <v>0</v>
      </c>
    </row>
    <row r="28" spans="1:9" x14ac:dyDescent="0.2">
      <c r="A28" s="1" t="s">
        <v>8</v>
      </c>
      <c r="B28" s="1" t="s">
        <v>29</v>
      </c>
      <c r="C28" s="1" t="s">
        <v>26</v>
      </c>
      <c r="D28" s="5">
        <v>175.36752136752099</v>
      </c>
      <c r="E28" s="5">
        <v>61.632478632478701</v>
      </c>
      <c r="F28" s="5">
        <v>1.63758820601292E-3</v>
      </c>
      <c r="G28" s="5">
        <v>2.1672815232613399E-2</v>
      </c>
      <c r="H28" s="5">
        <f t="shared" si="2"/>
        <v>7.5559551836563724E-2</v>
      </c>
    </row>
    <row r="29" spans="1:9" x14ac:dyDescent="0.2">
      <c r="A29" s="1" t="s">
        <v>9</v>
      </c>
      <c r="B29" s="1" t="s">
        <v>29</v>
      </c>
      <c r="C29" s="1" t="s">
        <v>26</v>
      </c>
      <c r="D29" s="5">
        <v>175.38370370370399</v>
      </c>
      <c r="E29" s="5">
        <v>61.616296296296298</v>
      </c>
      <c r="F29" s="5">
        <v>3.3639198989634002E-3</v>
      </c>
      <c r="G29" s="5">
        <v>1.51706267813118E-2</v>
      </c>
      <c r="H29" s="5">
        <f t="shared" si="2"/>
        <v>0.22173901892486758</v>
      </c>
    </row>
    <row r="30" spans="1:9" x14ac:dyDescent="0.2">
      <c r="A30" s="1" t="s">
        <v>10</v>
      </c>
      <c r="B30" s="1" t="s">
        <v>29</v>
      </c>
      <c r="C30" s="1" t="s">
        <v>26</v>
      </c>
      <c r="D30" s="5">
        <v>175.40350877193001</v>
      </c>
      <c r="E30" s="5">
        <v>61.596491228070199</v>
      </c>
      <c r="F30" s="5">
        <v>9.2199788594734796E-4</v>
      </c>
      <c r="G30" s="5">
        <v>2.2808209360406201E-2</v>
      </c>
      <c r="H30" s="5">
        <f t="shared" si="2"/>
        <v>4.0423948736102257E-2</v>
      </c>
    </row>
    <row r="31" spans="1:9" x14ac:dyDescent="0.2">
      <c r="A31" s="1" t="s">
        <v>11</v>
      </c>
      <c r="B31" s="1" t="s">
        <v>29</v>
      </c>
      <c r="C31" s="1" t="s">
        <v>26</v>
      </c>
      <c r="D31" s="5">
        <v>175.34883720930199</v>
      </c>
      <c r="E31" s="5">
        <v>61.651162790697697</v>
      </c>
      <c r="F31" s="5">
        <v>2.4980574980574999E-3</v>
      </c>
      <c r="G31" s="5">
        <v>2.02735494745169E-2</v>
      </c>
      <c r="H31" s="5">
        <f t="shared" si="2"/>
        <v>0.12321756982897669</v>
      </c>
    </row>
    <row r="32" spans="1:9" x14ac:dyDescent="0.2">
      <c r="A32" s="1" t="s">
        <v>12</v>
      </c>
      <c r="B32" s="1" t="s">
        <v>29</v>
      </c>
      <c r="C32" s="1" t="s">
        <v>26</v>
      </c>
      <c r="D32" s="5">
        <v>175.333333333333</v>
      </c>
      <c r="E32" s="5">
        <v>61.6666666666667</v>
      </c>
      <c r="F32" s="5">
        <v>0</v>
      </c>
      <c r="G32" s="5">
        <v>8.7655222790357899E-4</v>
      </c>
      <c r="H32" s="5">
        <f t="shared" si="2"/>
        <v>0</v>
      </c>
    </row>
    <row r="33" spans="1:8" x14ac:dyDescent="0.2">
      <c r="A33" s="1" t="s">
        <v>13</v>
      </c>
      <c r="B33" s="1" t="s">
        <v>29</v>
      </c>
      <c r="C33" s="1" t="s">
        <v>26</v>
      </c>
      <c r="D33" s="5">
        <v>175.369369369369</v>
      </c>
      <c r="E33" s="5">
        <v>61.630630630630698</v>
      </c>
      <c r="F33" s="5">
        <v>2.3471611821736598E-3</v>
      </c>
      <c r="G33" s="5">
        <v>1.01802296815739E-2</v>
      </c>
      <c r="H33" s="5">
        <f t="shared" si="2"/>
        <v>0.23056072953068973</v>
      </c>
    </row>
    <row r="34" spans="1:8" x14ac:dyDescent="0.2">
      <c r="A34" s="1" t="s">
        <v>17</v>
      </c>
      <c r="B34" s="1" t="s">
        <v>29</v>
      </c>
      <c r="C34" s="1" t="s">
        <v>26</v>
      </c>
      <c r="D34" s="5">
        <v>175.333333333333</v>
      </c>
      <c r="E34" s="5">
        <v>61.6666666666667</v>
      </c>
      <c r="F34" s="5">
        <v>1.6904953631365399E-3</v>
      </c>
      <c r="G34" s="5">
        <v>1.27206127132399E-2</v>
      </c>
      <c r="H34" s="5">
        <f t="shared" si="2"/>
        <v>0.13289417744610951</v>
      </c>
    </row>
    <row r="35" spans="1:8" x14ac:dyDescent="0.2">
      <c r="A35" s="1" t="s">
        <v>16</v>
      </c>
      <c r="B35" s="1" t="s">
        <v>29</v>
      </c>
      <c r="C35" s="1" t="s">
        <v>26</v>
      </c>
      <c r="D35" s="5">
        <v>175.333333333333</v>
      </c>
      <c r="E35" s="5">
        <v>61.6666666666667</v>
      </c>
      <c r="F35" s="5">
        <v>1.6510564006162901E-3</v>
      </c>
      <c r="G35" s="5">
        <v>1.03876681350444E-2</v>
      </c>
      <c r="H35" s="5">
        <f t="shared" si="2"/>
        <v>0.15894389184866203</v>
      </c>
    </row>
    <row r="36" spans="1:8" x14ac:dyDescent="0.2">
      <c r="A36" s="1" t="s">
        <v>14</v>
      </c>
      <c r="B36" s="1" t="s">
        <v>29</v>
      </c>
      <c r="C36" s="1" t="s">
        <v>26</v>
      </c>
      <c r="D36" s="5">
        <v>175.37777777777799</v>
      </c>
      <c r="E36" s="5">
        <v>61.622222222222199</v>
      </c>
      <c r="F36" s="5">
        <v>6.69550292586278E-4</v>
      </c>
      <c r="G36" s="5">
        <v>2.90979872453219E-2</v>
      </c>
      <c r="H36" s="5">
        <f t="shared" si="2"/>
        <v>2.3010192661828251E-2</v>
      </c>
    </row>
    <row r="37" spans="1:8" x14ac:dyDescent="0.2">
      <c r="A37" s="1" t="s">
        <v>15</v>
      </c>
      <c r="B37" s="1" t="s">
        <v>29</v>
      </c>
      <c r="C37" s="1" t="s">
        <v>26</v>
      </c>
      <c r="D37" s="5">
        <v>175.529411764706</v>
      </c>
      <c r="E37" s="5">
        <v>61.470588235294102</v>
      </c>
      <c r="F37" s="5">
        <v>1.2567024128686301E-3</v>
      </c>
      <c r="G37" s="5">
        <v>2.8325562347219401E-2</v>
      </c>
      <c r="H37" s="5">
        <f t="shared" si="2"/>
        <v>4.4366371176104653E-2</v>
      </c>
    </row>
    <row r="38" spans="1:8" x14ac:dyDescent="0.2">
      <c r="A38" s="1" t="s">
        <v>18</v>
      </c>
      <c r="B38" s="1" t="s">
        <v>29</v>
      </c>
      <c r="C38" s="1" t="s">
        <v>26</v>
      </c>
      <c r="D38" s="5">
        <v>175.37732528909001</v>
      </c>
      <c r="E38" s="5">
        <v>61.622674710909997</v>
      </c>
      <c r="F38" s="5">
        <v>1.68495858742876E-3</v>
      </c>
      <c r="G38" s="5">
        <v>2.2752600557832101E-2</v>
      </c>
      <c r="H38" s="5">
        <f t="shared" si="2"/>
        <v>7.4055648414605019E-2</v>
      </c>
    </row>
    <row r="39" spans="1:8" x14ac:dyDescent="0.2">
      <c r="A39" s="1" t="s">
        <v>6</v>
      </c>
      <c r="B39" s="1" t="s">
        <v>19</v>
      </c>
      <c r="C39" s="1" t="s">
        <v>23</v>
      </c>
      <c r="D39" s="5">
        <v>765.61832099408105</v>
      </c>
      <c r="E39" s="5">
        <v>221.38167900591901</v>
      </c>
      <c r="F39" s="5">
        <v>7.0044280365516498E-3</v>
      </c>
      <c r="G39" s="5">
        <v>2.29009997331516E-2</v>
      </c>
      <c r="H39" s="5">
        <f t="shared" ref="H39:H62" si="3">(F39/G39)</f>
        <v>0.30585686730575368</v>
      </c>
    </row>
    <row r="40" spans="1:8" x14ac:dyDescent="0.2">
      <c r="A40" s="1" t="s">
        <v>8</v>
      </c>
      <c r="B40" s="1" t="s">
        <v>19</v>
      </c>
      <c r="C40" s="1" t="s">
        <v>23</v>
      </c>
      <c r="D40" s="5">
        <v>766.10593931421704</v>
      </c>
      <c r="E40" s="5">
        <v>220.89406068578299</v>
      </c>
      <c r="F40" s="5">
        <v>9.6572024789336793E-3</v>
      </c>
      <c r="G40" s="5">
        <v>3.2683035279443398E-2</v>
      </c>
      <c r="H40" s="5">
        <f t="shared" si="3"/>
        <v>0.29548058790634285</v>
      </c>
    </row>
    <row r="41" spans="1:8" x14ac:dyDescent="0.2">
      <c r="A41" s="1" t="s">
        <v>9</v>
      </c>
      <c r="B41" s="1" t="s">
        <v>19</v>
      </c>
      <c r="C41" s="1" t="s">
        <v>23</v>
      </c>
      <c r="D41" s="5">
        <v>765.84605299961504</v>
      </c>
      <c r="E41" s="5">
        <v>221.15394700038499</v>
      </c>
      <c r="F41" s="5">
        <v>9.6291484993770299E-3</v>
      </c>
      <c r="G41" s="5">
        <v>3.4636007124995802E-2</v>
      </c>
      <c r="H41" s="5">
        <f t="shared" si="3"/>
        <v>0.27800977360430074</v>
      </c>
    </row>
    <row r="42" spans="1:8" x14ac:dyDescent="0.2">
      <c r="A42" s="1" t="s">
        <v>10</v>
      </c>
      <c r="B42" s="1" t="s">
        <v>19</v>
      </c>
      <c r="C42" s="1" t="s">
        <v>23</v>
      </c>
      <c r="D42" s="5">
        <v>765.81005288857796</v>
      </c>
      <c r="E42" s="5">
        <v>221.18994711142199</v>
      </c>
      <c r="F42" s="5">
        <v>1.0854736627964301E-2</v>
      </c>
      <c r="G42" s="5">
        <v>3.4741595538152197E-2</v>
      </c>
      <c r="H42" s="5">
        <f t="shared" si="3"/>
        <v>0.31244208735444945</v>
      </c>
    </row>
    <row r="43" spans="1:8" x14ac:dyDescent="0.2">
      <c r="A43" s="1" t="s">
        <v>11</v>
      </c>
      <c r="B43" s="1" t="s">
        <v>19</v>
      </c>
      <c r="C43" s="1" t="s">
        <v>23</v>
      </c>
      <c r="D43" s="5">
        <v>764.99298719308695</v>
      </c>
      <c r="E43" s="5">
        <v>222.007012806913</v>
      </c>
      <c r="F43" s="5">
        <v>5.0419023212454599E-3</v>
      </c>
      <c r="G43" s="5">
        <v>2.0875472941474502E-2</v>
      </c>
      <c r="H43" s="5">
        <f t="shared" si="3"/>
        <v>0.24152278299901042</v>
      </c>
    </row>
    <row r="44" spans="1:8" x14ac:dyDescent="0.2">
      <c r="A44" s="1" t="s">
        <v>12</v>
      </c>
      <c r="B44" s="1" t="s">
        <v>19</v>
      </c>
      <c r="C44" s="1" t="s">
        <v>23</v>
      </c>
      <c r="D44" s="5">
        <v>765.64291992492997</v>
      </c>
      <c r="E44" s="5">
        <v>221.35708007507</v>
      </c>
      <c r="F44" s="5">
        <v>7.5668263818125499E-3</v>
      </c>
      <c r="G44" s="5">
        <v>1.54500848800713E-2</v>
      </c>
      <c r="H44" s="5">
        <f t="shared" si="3"/>
        <v>0.489759534691801</v>
      </c>
    </row>
    <row r="45" spans="1:8" x14ac:dyDescent="0.2">
      <c r="A45" s="1" t="s">
        <v>13</v>
      </c>
      <c r="B45" s="1" t="s">
        <v>19</v>
      </c>
      <c r="C45" s="1" t="s">
        <v>23</v>
      </c>
      <c r="D45" s="5">
        <v>765.99397685788404</v>
      </c>
      <c r="E45" s="5">
        <v>221.00602314211599</v>
      </c>
      <c r="F45" s="5">
        <v>6.8924065719203204E-3</v>
      </c>
      <c r="G45" s="5">
        <v>2.1373058991222799E-2</v>
      </c>
      <c r="H45" s="5">
        <f t="shared" si="3"/>
        <v>0.32248105312163322</v>
      </c>
    </row>
    <row r="46" spans="1:8" x14ac:dyDescent="0.2">
      <c r="A46" s="1" t="s">
        <v>17</v>
      </c>
      <c r="B46" s="1" t="s">
        <v>19</v>
      </c>
      <c r="C46" s="1" t="s">
        <v>23</v>
      </c>
      <c r="D46" s="5">
        <v>766.04478298004199</v>
      </c>
      <c r="E46" s="5">
        <v>220.95521701995801</v>
      </c>
      <c r="F46" s="5">
        <v>1.3101214981744E-2</v>
      </c>
      <c r="G46" s="5">
        <v>3.7892505865537399E-2</v>
      </c>
      <c r="H46" s="5">
        <f t="shared" si="3"/>
        <v>0.34574686161517065</v>
      </c>
    </row>
    <row r="47" spans="1:8" x14ac:dyDescent="0.2">
      <c r="A47" s="1" t="s">
        <v>16</v>
      </c>
      <c r="B47" s="1" t="s">
        <v>19</v>
      </c>
      <c r="C47" s="1" t="s">
        <v>23</v>
      </c>
      <c r="D47" s="5">
        <v>766.01143809468101</v>
      </c>
      <c r="E47" s="5">
        <v>220.98856190531799</v>
      </c>
      <c r="F47" s="5">
        <v>1.34947926668697E-2</v>
      </c>
      <c r="G47" s="5">
        <v>4.2549801543427399E-2</v>
      </c>
      <c r="H47" s="5">
        <f t="shared" si="3"/>
        <v>0.31715289325372237</v>
      </c>
    </row>
    <row r="48" spans="1:8" x14ac:dyDescent="0.2">
      <c r="A48" s="1" t="s">
        <v>14</v>
      </c>
      <c r="B48" s="1" t="s">
        <v>19</v>
      </c>
      <c r="C48" s="1" t="s">
        <v>23</v>
      </c>
      <c r="D48" s="5">
        <v>765.87599096386998</v>
      </c>
      <c r="E48" s="5">
        <v>221.12400903612999</v>
      </c>
      <c r="F48" s="5">
        <v>1.42907445845419E-2</v>
      </c>
      <c r="G48" s="5">
        <v>3.4187252477490097E-2</v>
      </c>
      <c r="H48" s="5">
        <f t="shared" si="3"/>
        <v>0.41801383699820133</v>
      </c>
    </row>
    <row r="49" spans="1:8" x14ac:dyDescent="0.2">
      <c r="A49" s="1" t="s">
        <v>15</v>
      </c>
      <c r="B49" s="1" t="s">
        <v>19</v>
      </c>
      <c r="C49" s="1" t="s">
        <v>23</v>
      </c>
      <c r="D49" s="5">
        <v>765.69926094191499</v>
      </c>
      <c r="E49" s="5">
        <v>221.30073905808499</v>
      </c>
      <c r="F49" s="5">
        <v>1.5165865255836899E-2</v>
      </c>
      <c r="G49" s="5">
        <v>3.6684012268503E-2</v>
      </c>
      <c r="H49" s="5">
        <f t="shared" si="3"/>
        <v>0.41341893424396098</v>
      </c>
    </row>
    <row r="50" spans="1:8" x14ac:dyDescent="0.2">
      <c r="A50" s="1" t="s">
        <v>18</v>
      </c>
      <c r="B50" s="1" t="s">
        <v>19</v>
      </c>
      <c r="C50" s="1" t="s">
        <v>23</v>
      </c>
      <c r="D50" s="5">
        <v>765.80564250082205</v>
      </c>
      <c r="E50" s="5">
        <v>221.19435749917801</v>
      </c>
      <c r="F50" s="5">
        <v>7.6353307526556601E-3</v>
      </c>
      <c r="G50" s="5">
        <v>2.3425987514128301E-2</v>
      </c>
      <c r="H50" s="5">
        <f t="shared" si="3"/>
        <v>0.32593421080117813</v>
      </c>
    </row>
    <row r="51" spans="1:8" x14ac:dyDescent="0.2">
      <c r="A51" s="1" t="s">
        <v>6</v>
      </c>
      <c r="B51" s="1" t="s">
        <v>20</v>
      </c>
      <c r="C51" s="1" t="s">
        <v>24</v>
      </c>
      <c r="D51" s="5">
        <v>754.66539859894203</v>
      </c>
      <c r="E51" s="5">
        <v>208.33460140105799</v>
      </c>
      <c r="F51" s="5">
        <v>2.09123083507592E-2</v>
      </c>
      <c r="G51" s="5">
        <v>4.8574438878679897E-2</v>
      </c>
      <c r="H51" s="5">
        <f t="shared" si="3"/>
        <v>0.4305208425153409</v>
      </c>
    </row>
    <row r="52" spans="1:8" x14ac:dyDescent="0.2">
      <c r="A52" s="1" t="s">
        <v>8</v>
      </c>
      <c r="B52" s="1" t="s">
        <v>20</v>
      </c>
      <c r="C52" s="1" t="s">
        <v>24</v>
      </c>
      <c r="D52" s="5">
        <v>754.12390206659404</v>
      </c>
      <c r="E52" s="5">
        <v>208.87609793340599</v>
      </c>
      <c r="F52" s="5">
        <v>1.7384861888976502E-2</v>
      </c>
      <c r="G52" s="5">
        <v>4.8446679206372301E-2</v>
      </c>
      <c r="H52" s="5">
        <f t="shared" si="3"/>
        <v>0.35884527430498953</v>
      </c>
    </row>
    <row r="53" spans="1:8" x14ac:dyDescent="0.2">
      <c r="A53" s="1" t="s">
        <v>9</v>
      </c>
      <c r="B53" s="1" t="s">
        <v>20</v>
      </c>
      <c r="C53" s="1" t="s">
        <v>24</v>
      </c>
      <c r="D53" s="5">
        <v>753.948764574292</v>
      </c>
      <c r="E53" s="5">
        <v>209.051235425708</v>
      </c>
      <c r="F53" s="5">
        <v>1.9890754506078301E-2</v>
      </c>
      <c r="G53" s="5">
        <v>4.2714934883303302E-2</v>
      </c>
      <c r="H53" s="5">
        <f t="shared" si="3"/>
        <v>0.46566276082170338</v>
      </c>
    </row>
    <row r="54" spans="1:8" x14ac:dyDescent="0.2">
      <c r="A54" s="1" t="s">
        <v>10</v>
      </c>
      <c r="B54" s="1" t="s">
        <v>20</v>
      </c>
      <c r="C54" s="1" t="s">
        <v>24</v>
      </c>
      <c r="D54" s="5">
        <v>754.45766965594805</v>
      </c>
      <c r="E54" s="5">
        <v>208.542330344052</v>
      </c>
      <c r="F54" s="5">
        <v>1.7982228476065301E-2</v>
      </c>
      <c r="G54" s="5">
        <v>3.8313257444397203E-2</v>
      </c>
      <c r="H54" s="5">
        <f t="shared" si="3"/>
        <v>0.46934741850552203</v>
      </c>
    </row>
    <row r="55" spans="1:8" x14ac:dyDescent="0.2">
      <c r="A55" s="1" t="s">
        <v>11</v>
      </c>
      <c r="B55" s="1" t="s">
        <v>20</v>
      </c>
      <c r="C55" s="1" t="s">
        <v>24</v>
      </c>
      <c r="D55" s="5">
        <v>754.78936962582998</v>
      </c>
      <c r="E55" s="5">
        <v>208.210630374169</v>
      </c>
      <c r="F55" s="5">
        <v>1.12581487235766E-2</v>
      </c>
      <c r="G55" s="5">
        <v>3.1770128879194101E-2</v>
      </c>
      <c r="H55" s="5">
        <f t="shared" si="3"/>
        <v>0.35436270234803596</v>
      </c>
    </row>
    <row r="56" spans="1:8" x14ac:dyDescent="0.2">
      <c r="A56" s="1" t="s">
        <v>12</v>
      </c>
      <c r="B56" s="1" t="s">
        <v>20</v>
      </c>
      <c r="C56" s="1" t="s">
        <v>24</v>
      </c>
      <c r="D56" s="5">
        <v>754.78319349097296</v>
      </c>
      <c r="E56" s="5">
        <v>208.21680650902599</v>
      </c>
      <c r="F56" s="5">
        <v>7.6726447076072403E-3</v>
      </c>
      <c r="G56" s="5">
        <v>1.7615548161034399E-2</v>
      </c>
      <c r="H56" s="5">
        <f t="shared" si="3"/>
        <v>0.43556093954425634</v>
      </c>
    </row>
    <row r="57" spans="1:8" x14ac:dyDescent="0.2">
      <c r="A57" s="1" t="s">
        <v>13</v>
      </c>
      <c r="B57" s="1" t="s">
        <v>20</v>
      </c>
      <c r="C57" s="1" t="s">
        <v>24</v>
      </c>
      <c r="D57" s="5">
        <v>753.95369238133901</v>
      </c>
      <c r="E57" s="5">
        <v>209.04630761866099</v>
      </c>
      <c r="F57" s="5">
        <v>1.89822919325691E-2</v>
      </c>
      <c r="G57" s="5">
        <v>4.5816207379436501E-2</v>
      </c>
      <c r="H57" s="5">
        <f t="shared" si="3"/>
        <v>0.41431390807543889</v>
      </c>
    </row>
    <row r="58" spans="1:8" x14ac:dyDescent="0.2">
      <c r="A58" s="1" t="s">
        <v>17</v>
      </c>
      <c r="B58" s="1" t="s">
        <v>20</v>
      </c>
      <c r="C58" s="1" t="s">
        <v>24</v>
      </c>
      <c r="D58" s="5">
        <v>754.14498959912703</v>
      </c>
      <c r="E58" s="5">
        <v>208.855010400873</v>
      </c>
      <c r="F58" s="5">
        <v>1.5931385978664801E-2</v>
      </c>
      <c r="G58" s="5">
        <v>3.6998632073791997E-2</v>
      </c>
      <c r="H58" s="5">
        <f t="shared" si="3"/>
        <v>0.43059391890193172</v>
      </c>
    </row>
    <row r="59" spans="1:8" x14ac:dyDescent="0.2">
      <c r="A59" s="1" t="s">
        <v>16</v>
      </c>
      <c r="B59" s="1" t="s">
        <v>20</v>
      </c>
      <c r="C59" s="1" t="s">
        <v>24</v>
      </c>
      <c r="D59" s="5">
        <v>753.99021901614401</v>
      </c>
      <c r="E59" s="5">
        <v>209.00978098385499</v>
      </c>
      <c r="F59" s="5">
        <v>8.3237165209021705E-3</v>
      </c>
      <c r="G59" s="5">
        <v>1.75533724417739E-2</v>
      </c>
      <c r="H59" s="5">
        <f t="shared" si="3"/>
        <v>0.47419471947699393</v>
      </c>
    </row>
    <row r="60" spans="1:8" x14ac:dyDescent="0.2">
      <c r="A60" s="1" t="s">
        <v>14</v>
      </c>
      <c r="B60" s="1" t="s">
        <v>20</v>
      </c>
      <c r="C60" s="1" t="s">
        <v>24</v>
      </c>
      <c r="D60" s="5">
        <v>754.65952507966995</v>
      </c>
      <c r="E60" s="5">
        <v>208.34047492033</v>
      </c>
      <c r="F60" s="5">
        <v>1.7118273444455798E-2</v>
      </c>
      <c r="G60" s="5">
        <v>4.1868446705763597E-2</v>
      </c>
      <c r="H60" s="5">
        <f t="shared" si="3"/>
        <v>0.40885857468649062</v>
      </c>
    </row>
    <row r="61" spans="1:8" x14ac:dyDescent="0.2">
      <c r="A61" s="1" t="s">
        <v>15</v>
      </c>
      <c r="B61" s="1" t="s">
        <v>20</v>
      </c>
      <c r="C61" s="1" t="s">
        <v>24</v>
      </c>
      <c r="D61" s="5">
        <v>753.591194350916</v>
      </c>
      <c r="E61" s="5">
        <v>209.408805649084</v>
      </c>
      <c r="F61" s="5">
        <v>1.05849107400545E-2</v>
      </c>
      <c r="G61" s="5">
        <v>2.61858605542062E-2</v>
      </c>
      <c r="H61" s="5">
        <f t="shared" si="3"/>
        <v>0.40422237482488466</v>
      </c>
    </row>
    <row r="62" spans="1:8" x14ac:dyDescent="0.2">
      <c r="A62" s="1" t="s">
        <v>18</v>
      </c>
      <c r="B62" s="1" t="s">
        <v>20</v>
      </c>
      <c r="C62" s="1" t="s">
        <v>24</v>
      </c>
      <c r="D62" s="5">
        <v>754.49565269631898</v>
      </c>
      <c r="E62" s="5">
        <v>208.50434730368099</v>
      </c>
      <c r="F62" s="5">
        <v>1.9254799893261901E-2</v>
      </c>
      <c r="G62" s="5">
        <v>4.1818226227832503E-2</v>
      </c>
      <c r="H62" s="5">
        <f t="shared" si="3"/>
        <v>0.46044037803895882</v>
      </c>
    </row>
    <row r="63" spans="1:8" x14ac:dyDescent="0.2">
      <c r="A63" s="1" t="s">
        <v>6</v>
      </c>
      <c r="B63" s="1" t="s">
        <v>30</v>
      </c>
      <c r="C63" s="1" t="s">
        <v>41</v>
      </c>
      <c r="D63" s="5">
        <v>147.751483190508</v>
      </c>
      <c r="E63" s="5">
        <v>44.248516809492401</v>
      </c>
      <c r="F63" s="5">
        <v>1.03365563191832E-3</v>
      </c>
      <c r="G63" s="5">
        <v>9.7508661565184705E-3</v>
      </c>
      <c r="H63" s="5">
        <v>0.10600654499060266</v>
      </c>
    </row>
    <row r="64" spans="1:8" x14ac:dyDescent="0.2">
      <c r="A64" s="1" t="s">
        <v>8</v>
      </c>
      <c r="B64" s="1" t="s">
        <v>30</v>
      </c>
      <c r="C64" s="1" t="s">
        <v>41</v>
      </c>
      <c r="D64" s="5">
        <v>147.84453781512599</v>
      </c>
      <c r="E64" s="5">
        <v>44.155462184873997</v>
      </c>
      <c r="F64" s="5">
        <v>6.3462755366015099E-3</v>
      </c>
      <c r="G64" s="5">
        <v>1.8275197835574599E-2</v>
      </c>
      <c r="H64" s="5">
        <v>0.34726165996670172</v>
      </c>
    </row>
    <row r="65" spans="1:8" x14ac:dyDescent="0.2">
      <c r="A65" s="1" t="s">
        <v>9</v>
      </c>
      <c r="B65" s="1" t="s">
        <v>30</v>
      </c>
      <c r="C65" s="1" t="s">
        <v>41</v>
      </c>
      <c r="D65" s="5">
        <v>147.29589493551401</v>
      </c>
      <c r="E65" s="5">
        <v>44.704105064485702</v>
      </c>
      <c r="F65" s="5">
        <v>1.2272639697167E-2</v>
      </c>
      <c r="G65" s="5">
        <v>1.43965386146788E-2</v>
      </c>
      <c r="H65" s="5">
        <v>0.85247155761828342</v>
      </c>
    </row>
    <row r="66" spans="1:8" x14ac:dyDescent="0.2">
      <c r="A66" s="1" t="s">
        <v>10</v>
      </c>
      <c r="B66" s="1" t="s">
        <v>30</v>
      </c>
      <c r="C66" s="1" t="s">
        <v>41</v>
      </c>
      <c r="D66" s="5">
        <v>147.72389470367901</v>
      </c>
      <c r="E66" s="5">
        <v>44.2761052963209</v>
      </c>
      <c r="F66" s="5">
        <v>2.8804615015347898E-3</v>
      </c>
      <c r="G66" s="5">
        <v>1.3218703413375299E-2</v>
      </c>
      <c r="H66" s="5">
        <v>0.21790802104086887</v>
      </c>
    </row>
    <row r="67" spans="1:8" x14ac:dyDescent="0.2">
      <c r="A67" s="1" t="s">
        <v>11</v>
      </c>
      <c r="B67" s="1" t="s">
        <v>30</v>
      </c>
      <c r="C67" s="1" t="s">
        <v>41</v>
      </c>
      <c r="D67" s="5">
        <v>148.14013605442199</v>
      </c>
      <c r="E67" s="5">
        <v>43.859863945578198</v>
      </c>
      <c r="F67" s="5">
        <v>3.4440638116142999E-3</v>
      </c>
      <c r="G67" s="5">
        <v>1.91431475341633E-2</v>
      </c>
      <c r="H67" s="5">
        <v>0.1799110520079284</v>
      </c>
    </row>
    <row r="68" spans="1:8" x14ac:dyDescent="0.2">
      <c r="A68" s="1" t="s">
        <v>12</v>
      </c>
      <c r="B68" s="1" t="s">
        <v>30</v>
      </c>
      <c r="C68" s="1" t="s">
        <v>41</v>
      </c>
      <c r="D68" s="5">
        <v>147.289439828464</v>
      </c>
      <c r="E68" s="5">
        <v>44.710560171535803</v>
      </c>
      <c r="F68" s="5">
        <v>1.12559683155772E-2</v>
      </c>
      <c r="G68" s="5">
        <v>1.1469785009470599E-2</v>
      </c>
      <c r="H68" s="5">
        <v>0.9813582648919007</v>
      </c>
    </row>
    <row r="69" spans="1:8" x14ac:dyDescent="0.2">
      <c r="A69" s="1" t="s">
        <v>13</v>
      </c>
      <c r="B69" s="1" t="s">
        <v>30</v>
      </c>
      <c r="C69" s="1" t="s">
        <v>41</v>
      </c>
      <c r="D69" s="5">
        <v>147.610908807968</v>
      </c>
      <c r="E69" s="5">
        <v>44.389091192032403</v>
      </c>
      <c r="F69" s="5">
        <v>6.8017245098587397E-3</v>
      </c>
      <c r="G69" s="5">
        <v>1.0965351902140499E-2</v>
      </c>
      <c r="H69" s="5">
        <v>0.62029240562092713</v>
      </c>
    </row>
    <row r="70" spans="1:8" x14ac:dyDescent="0.2">
      <c r="A70" s="1" t="s">
        <v>14</v>
      </c>
      <c r="B70" s="1" t="s">
        <v>30</v>
      </c>
      <c r="C70" s="1" t="s">
        <v>41</v>
      </c>
      <c r="D70" s="5">
        <v>147.77591843613101</v>
      </c>
      <c r="E70" s="5">
        <v>44.224081563869198</v>
      </c>
      <c r="F70" s="5">
        <v>2.0124737466680801E-3</v>
      </c>
      <c r="G70" s="5">
        <v>1.3169840215953301E-2</v>
      </c>
      <c r="H70" s="5">
        <v>0.15280927586579734</v>
      </c>
    </row>
    <row r="71" spans="1:8" x14ac:dyDescent="0.2">
      <c r="A71" s="1" t="s">
        <v>15</v>
      </c>
      <c r="B71" s="1" t="s">
        <v>30</v>
      </c>
      <c r="C71" s="1" t="s">
        <v>41</v>
      </c>
      <c r="D71" s="5">
        <v>147.99286987522299</v>
      </c>
      <c r="E71" s="5">
        <v>44.007130124777198</v>
      </c>
      <c r="F71" s="5">
        <v>0</v>
      </c>
      <c r="G71" s="5">
        <v>2.0943373298768601E-2</v>
      </c>
      <c r="H71" s="5">
        <v>0</v>
      </c>
    </row>
    <row r="72" spans="1:8" x14ac:dyDescent="0.2">
      <c r="A72" s="1" t="s">
        <v>16</v>
      </c>
      <c r="B72" s="1" t="s">
        <v>30</v>
      </c>
      <c r="C72" s="1" t="s">
        <v>41</v>
      </c>
      <c r="D72" s="5">
        <v>147.03769251992099</v>
      </c>
      <c r="E72" s="5">
        <v>44.9623074800786</v>
      </c>
      <c r="F72" s="5">
        <v>1.14030312547639E-2</v>
      </c>
      <c r="G72" s="5">
        <v>1.0439391128341999E-2</v>
      </c>
      <c r="H72" s="5">
        <v>1.0923080776048044</v>
      </c>
    </row>
    <row r="73" spans="1:8" x14ac:dyDescent="0.2">
      <c r="A73" s="1" t="s">
        <v>17</v>
      </c>
      <c r="B73" s="1" t="s">
        <v>30</v>
      </c>
      <c r="C73" s="1" t="s">
        <v>41</v>
      </c>
      <c r="D73" s="5">
        <v>147.24273275389601</v>
      </c>
      <c r="E73" s="5">
        <v>44.757267246104497</v>
      </c>
      <c r="F73" s="5">
        <v>1.06035664131838E-2</v>
      </c>
      <c r="G73" s="5">
        <v>1.0818289465844099E-2</v>
      </c>
      <c r="H73" s="5">
        <v>0.98015184809592759</v>
      </c>
    </row>
    <row r="74" spans="1:8" x14ac:dyDescent="0.2">
      <c r="A74" s="1" t="s">
        <v>18</v>
      </c>
      <c r="B74" s="1" t="s">
        <v>30</v>
      </c>
      <c r="C74" s="1" t="s">
        <v>41</v>
      </c>
      <c r="D74" s="5">
        <v>147.66803372066499</v>
      </c>
      <c r="E74" s="5">
        <v>44.331966279334701</v>
      </c>
      <c r="F74" s="5">
        <v>7.9661922381945999E-3</v>
      </c>
      <c r="G74" s="5">
        <v>1.41090349564468E-2</v>
      </c>
      <c r="H74" s="5">
        <v>0.56461637970176204</v>
      </c>
    </row>
    <row r="75" spans="1:8" x14ac:dyDescent="0.2">
      <c r="A75" s="1" t="s">
        <v>6</v>
      </c>
      <c r="B75" s="1" t="s">
        <v>31</v>
      </c>
      <c r="C75" s="1" t="s">
        <v>40</v>
      </c>
      <c r="D75" s="5">
        <v>226.213949507916</v>
      </c>
      <c r="E75" s="5">
        <v>76.786050492083902</v>
      </c>
      <c r="F75" s="5">
        <v>1.9322463076695501E-3</v>
      </c>
      <c r="G75" s="5">
        <v>1.7962025933322402E-2</v>
      </c>
      <c r="H75" s="5">
        <v>0.1075739626945381</v>
      </c>
    </row>
    <row r="76" spans="1:8" x14ac:dyDescent="0.2">
      <c r="A76" s="1" t="s">
        <v>8</v>
      </c>
      <c r="B76" s="1" t="s">
        <v>31</v>
      </c>
      <c r="C76" s="1" t="s">
        <v>40</v>
      </c>
      <c r="D76" s="5">
        <v>226.18431372549</v>
      </c>
      <c r="E76" s="5">
        <v>76.815686274509801</v>
      </c>
      <c r="F76" s="5">
        <v>3.35254142933413E-3</v>
      </c>
      <c r="G76" s="5">
        <v>9.7517383637259498E-3</v>
      </c>
      <c r="H76" s="5">
        <v>0.3437891075712976</v>
      </c>
    </row>
    <row r="77" spans="1:8" x14ac:dyDescent="0.2">
      <c r="A77" s="1" t="s">
        <v>9</v>
      </c>
      <c r="B77" s="1" t="s">
        <v>31</v>
      </c>
      <c r="C77" s="1" t="s">
        <v>40</v>
      </c>
      <c r="D77" s="5">
        <v>226.16091954023</v>
      </c>
      <c r="E77" s="5">
        <v>76.839080459770102</v>
      </c>
      <c r="F77" s="5">
        <v>2.9588751696903799E-3</v>
      </c>
      <c r="G77" s="5">
        <v>2.3111420359881198E-2</v>
      </c>
      <c r="H77" s="5">
        <v>0.12802653941713818</v>
      </c>
    </row>
    <row r="78" spans="1:8" x14ac:dyDescent="0.2">
      <c r="A78" s="1" t="s">
        <v>10</v>
      </c>
      <c r="B78" s="1" t="s">
        <v>31</v>
      </c>
      <c r="C78" s="1" t="s">
        <v>40</v>
      </c>
      <c r="D78" s="5">
        <v>226.11808367071501</v>
      </c>
      <c r="E78" s="5">
        <v>76.881916329284806</v>
      </c>
      <c r="F78" s="5">
        <v>3.3459897460641902E-3</v>
      </c>
      <c r="G78" s="5">
        <v>2.4149310519655999E-2</v>
      </c>
      <c r="H78" s="5">
        <v>0.13855425575569819</v>
      </c>
    </row>
    <row r="79" spans="1:8" x14ac:dyDescent="0.2">
      <c r="A79" s="1" t="s">
        <v>11</v>
      </c>
      <c r="B79" s="1" t="s">
        <v>31</v>
      </c>
      <c r="C79" s="1" t="s">
        <v>40</v>
      </c>
      <c r="D79" s="5">
        <v>226.41975308642</v>
      </c>
      <c r="E79" s="5">
        <v>76.580246913580297</v>
      </c>
      <c r="F79" s="5">
        <v>2.1109096239670801E-3</v>
      </c>
      <c r="G79" s="5">
        <v>2.44366207084615E-2</v>
      </c>
      <c r="H79" s="5">
        <v>8.6383041630471835E-2</v>
      </c>
    </row>
    <row r="80" spans="1:8" x14ac:dyDescent="0.2">
      <c r="A80" s="1" t="s">
        <v>12</v>
      </c>
      <c r="B80" s="1" t="s">
        <v>31</v>
      </c>
      <c r="C80" s="1" t="s">
        <v>40</v>
      </c>
      <c r="D80" s="5">
        <v>226.53333333333299</v>
      </c>
      <c r="E80" s="5">
        <v>76.466666666666697</v>
      </c>
      <c r="F80" s="5">
        <v>0</v>
      </c>
      <c r="G80" s="5">
        <v>8.3415780023121493E-3</v>
      </c>
      <c r="H80" s="5">
        <v>0</v>
      </c>
    </row>
    <row r="81" spans="1:8" x14ac:dyDescent="0.2">
      <c r="A81" s="1" t="s">
        <v>13</v>
      </c>
      <c r="B81" s="1" t="s">
        <v>31</v>
      </c>
      <c r="C81" s="1" t="s">
        <v>40</v>
      </c>
      <c r="D81" s="5">
        <v>226.26842461122399</v>
      </c>
      <c r="E81" s="5">
        <v>76.731575388776207</v>
      </c>
      <c r="F81" s="5">
        <v>4.4010726895284298E-3</v>
      </c>
      <c r="G81" s="5">
        <v>4.1087509850176599E-3</v>
      </c>
      <c r="H81" s="5">
        <v>1.071146123378298</v>
      </c>
    </row>
    <row r="82" spans="1:8" x14ac:dyDescent="0.2">
      <c r="A82" s="1" t="s">
        <v>14</v>
      </c>
      <c r="B82" s="1" t="s">
        <v>31</v>
      </c>
      <c r="C82" s="1" t="s">
        <v>40</v>
      </c>
      <c r="D82" s="5">
        <v>226.09523809523799</v>
      </c>
      <c r="E82" s="5">
        <v>76.904761904761898</v>
      </c>
      <c r="F82" s="5">
        <v>2.8895350031849102E-3</v>
      </c>
      <c r="G82" s="5">
        <v>1.8769151894775401E-2</v>
      </c>
      <c r="H82" s="5">
        <v>0.15395128236930322</v>
      </c>
    </row>
    <row r="83" spans="1:8" x14ac:dyDescent="0.2">
      <c r="A83" s="1" t="s">
        <v>15</v>
      </c>
      <c r="B83" s="1" t="s">
        <v>31</v>
      </c>
      <c r="C83" s="1" t="s">
        <v>40</v>
      </c>
      <c r="D83" s="5">
        <v>226.06060606060601</v>
      </c>
      <c r="E83" s="5">
        <v>76.939393939393995</v>
      </c>
      <c r="F83" s="5">
        <v>3.7430398020210399E-3</v>
      </c>
      <c r="G83" s="5">
        <v>2.47683391834632E-2</v>
      </c>
      <c r="H83" s="5">
        <v>0.15112195348649429</v>
      </c>
    </row>
    <row r="84" spans="1:8" x14ac:dyDescent="0.2">
      <c r="A84" s="1" t="s">
        <v>16</v>
      </c>
      <c r="B84" s="1" t="s">
        <v>31</v>
      </c>
      <c r="C84" s="1" t="s">
        <v>40</v>
      </c>
      <c r="D84" s="5">
        <v>226.3125</v>
      </c>
      <c r="E84" s="5">
        <v>76.6875</v>
      </c>
      <c r="F84" s="5">
        <v>2.74296156161744E-3</v>
      </c>
      <c r="G84" s="5">
        <v>3.16187365786069E-2</v>
      </c>
      <c r="H84" s="5">
        <v>8.6751143733975633E-2</v>
      </c>
    </row>
    <row r="85" spans="1:8" x14ac:dyDescent="0.2">
      <c r="A85" s="1" t="s">
        <v>17</v>
      </c>
      <c r="B85" s="1" t="s">
        <v>31</v>
      </c>
      <c r="C85" s="1" t="s">
        <v>40</v>
      </c>
      <c r="D85" s="5">
        <v>226.269503546099</v>
      </c>
      <c r="E85" s="5">
        <v>76.730496453900699</v>
      </c>
      <c r="F85" s="5">
        <v>3.0818141998380801E-3</v>
      </c>
      <c r="G85" s="5">
        <v>3.27853120320485E-2</v>
      </c>
      <c r="H85" s="5">
        <v>9.399984349166865E-2</v>
      </c>
    </row>
    <row r="86" spans="1:8" x14ac:dyDescent="0.2">
      <c r="A86" s="1" t="s">
        <v>18</v>
      </c>
      <c r="B86" s="1" t="s">
        <v>31</v>
      </c>
      <c r="C86" s="1" t="s">
        <v>40</v>
      </c>
      <c r="D86" s="5">
        <v>226.12381883349599</v>
      </c>
      <c r="E86" s="5">
        <v>76.876181166503798</v>
      </c>
      <c r="F86" s="5">
        <v>3.1390405116041801E-3</v>
      </c>
      <c r="G86" s="5">
        <v>1.53797236189053E-2</v>
      </c>
      <c r="H86" s="5">
        <v>0.20410253066872805</v>
      </c>
    </row>
    <row r="87" spans="1:8" x14ac:dyDescent="0.2">
      <c r="A87" s="1" t="s">
        <v>6</v>
      </c>
      <c r="B87" s="1" t="s">
        <v>32</v>
      </c>
      <c r="C87" s="1" t="s">
        <v>39</v>
      </c>
      <c r="D87" s="5">
        <v>248.04520706154099</v>
      </c>
      <c r="E87" s="5">
        <v>81.954792938458993</v>
      </c>
      <c r="F87" s="5">
        <v>3.59235254442924E-3</v>
      </c>
      <c r="G87" s="5">
        <v>9.13690950335754E-3</v>
      </c>
      <c r="H87" s="5">
        <v>0.39316932526355419</v>
      </c>
    </row>
    <row r="88" spans="1:8" x14ac:dyDescent="0.2">
      <c r="A88" s="1" t="s">
        <v>8</v>
      </c>
      <c r="B88" s="1" t="s">
        <v>32</v>
      </c>
      <c r="C88" s="1" t="s">
        <v>39</v>
      </c>
      <c r="D88" s="5">
        <v>247.743137254902</v>
      </c>
      <c r="E88" s="5">
        <v>82.256862745098005</v>
      </c>
      <c r="F88" s="5">
        <v>9.8905030701770011E-4</v>
      </c>
      <c r="G88" s="5">
        <v>2.7187198927660298E-2</v>
      </c>
      <c r="H88" s="5">
        <v>3.6379264728571899E-2</v>
      </c>
    </row>
    <row r="89" spans="1:8" x14ac:dyDescent="0.2">
      <c r="A89" s="1" t="s">
        <v>9</v>
      </c>
      <c r="B89" s="1" t="s">
        <v>32</v>
      </c>
      <c r="C89" s="1" t="s">
        <v>39</v>
      </c>
      <c r="D89" s="5">
        <v>247.79108271672899</v>
      </c>
      <c r="E89" s="5">
        <v>82.208917283270694</v>
      </c>
      <c r="F89" s="5">
        <v>4.8531420647422597E-3</v>
      </c>
      <c r="G89" s="5">
        <v>3.8520851368116199E-2</v>
      </c>
      <c r="H89" s="5">
        <v>0.12598740402604958</v>
      </c>
    </row>
    <row r="90" spans="1:8" x14ac:dyDescent="0.2">
      <c r="A90" s="1" t="s">
        <v>10</v>
      </c>
      <c r="B90" s="1" t="s">
        <v>32</v>
      </c>
      <c r="C90" s="1" t="s">
        <v>39</v>
      </c>
      <c r="D90" s="5">
        <v>247.74089817658799</v>
      </c>
      <c r="E90" s="5">
        <v>82.259101823411797</v>
      </c>
      <c r="F90" s="5">
        <v>4.8425029680623797E-3</v>
      </c>
      <c r="G90" s="5">
        <v>3.13325814392761E-2</v>
      </c>
      <c r="H90" s="5">
        <v>0.1545516757834767</v>
      </c>
    </row>
    <row r="91" spans="1:8" x14ac:dyDescent="0.2">
      <c r="A91" s="1" t="s">
        <v>11</v>
      </c>
      <c r="B91" s="1" t="s">
        <v>32</v>
      </c>
      <c r="C91" s="1" t="s">
        <v>39</v>
      </c>
      <c r="D91" s="5">
        <v>247.65765765765801</v>
      </c>
      <c r="E91" s="5">
        <v>82.342342342342306</v>
      </c>
      <c r="F91" s="5">
        <v>2.1826118588577699E-4</v>
      </c>
      <c r="G91" s="5">
        <v>6.9676124028593403E-3</v>
      </c>
      <c r="H91" s="5">
        <v>3.1325104392461306E-2</v>
      </c>
    </row>
    <row r="92" spans="1:8" x14ac:dyDescent="0.2">
      <c r="A92" s="1" t="s">
        <v>12</v>
      </c>
      <c r="B92" s="1" t="s">
        <v>32</v>
      </c>
      <c r="C92" s="1" t="s">
        <v>39</v>
      </c>
      <c r="D92" s="5">
        <v>248.00952380952401</v>
      </c>
      <c r="E92" s="5">
        <v>81.990476190476201</v>
      </c>
      <c r="F92" s="5">
        <v>2.0736530855189898E-3</v>
      </c>
      <c r="G92" s="5">
        <v>1.7987954419228899E-3</v>
      </c>
      <c r="H92" s="5">
        <v>1.1528009451159609</v>
      </c>
    </row>
    <row r="93" spans="1:8" x14ac:dyDescent="0.2">
      <c r="A93" s="1" t="s">
        <v>13</v>
      </c>
      <c r="B93" s="1" t="s">
        <v>32</v>
      </c>
      <c r="C93" s="1" t="s">
        <v>39</v>
      </c>
      <c r="D93" s="5">
        <v>247.71244296244299</v>
      </c>
      <c r="E93" s="5">
        <v>82.287557037557093</v>
      </c>
      <c r="F93" s="5">
        <v>2.00202056131068E-3</v>
      </c>
      <c r="G93" s="5">
        <v>3.06507784274004E-2</v>
      </c>
      <c r="H93" s="5">
        <v>6.5317119630507153E-2</v>
      </c>
    </row>
    <row r="94" spans="1:8" x14ac:dyDescent="0.2">
      <c r="A94" s="1" t="s">
        <v>14</v>
      </c>
      <c r="B94" s="1" t="s">
        <v>32</v>
      </c>
      <c r="C94" s="1" t="s">
        <v>39</v>
      </c>
      <c r="D94" s="5">
        <v>247.73232027232001</v>
      </c>
      <c r="E94" s="5">
        <v>82.267679727679706</v>
      </c>
      <c r="F94" s="5">
        <v>3.7543439922846401E-3</v>
      </c>
      <c r="G94" s="5">
        <v>2.6844557686747698E-2</v>
      </c>
      <c r="H94" s="5">
        <v>0.1398549395409871</v>
      </c>
    </row>
    <row r="95" spans="1:8" x14ac:dyDescent="0.2">
      <c r="A95" s="1" t="s">
        <v>15</v>
      </c>
      <c r="B95" s="1" t="s">
        <v>32</v>
      </c>
      <c r="C95" s="1" t="s">
        <v>39</v>
      </c>
      <c r="D95" s="5">
        <v>247.77994227994199</v>
      </c>
      <c r="E95" s="5">
        <v>82.220057720057696</v>
      </c>
      <c r="F95" s="5">
        <v>2.4096768752776099E-3</v>
      </c>
      <c r="G95" s="5">
        <v>3.0708749116569602E-2</v>
      </c>
      <c r="H95" s="5">
        <v>7.8468740818147295E-2</v>
      </c>
    </row>
    <row r="96" spans="1:8" x14ac:dyDescent="0.2">
      <c r="A96" s="1" t="s">
        <v>16</v>
      </c>
      <c r="B96" s="1" t="s">
        <v>32</v>
      </c>
      <c r="C96" s="1" t="s">
        <v>39</v>
      </c>
      <c r="D96" s="5">
        <v>247.93024902268601</v>
      </c>
      <c r="E96" s="5">
        <v>82.069750977314001</v>
      </c>
      <c r="F96" s="5">
        <v>3.5594480304944102E-3</v>
      </c>
      <c r="G96" s="5">
        <v>2.6129140533487999E-2</v>
      </c>
      <c r="H96" s="5">
        <v>0.13622522432119419</v>
      </c>
    </row>
    <row r="97" spans="1:8" x14ac:dyDescent="0.2">
      <c r="A97" s="1" t="s">
        <v>17</v>
      </c>
      <c r="B97" s="1" t="s">
        <v>32</v>
      </c>
      <c r="C97" s="1" t="s">
        <v>39</v>
      </c>
      <c r="D97" s="5">
        <v>247.93586608798401</v>
      </c>
      <c r="E97" s="5">
        <v>82.064133912015805</v>
      </c>
      <c r="F97" s="5">
        <v>2.7050131165592701E-3</v>
      </c>
      <c r="G97" s="5">
        <v>1.24112885782577E-2</v>
      </c>
      <c r="H97" s="5">
        <v>0.21794780610435219</v>
      </c>
    </row>
    <row r="98" spans="1:8" x14ac:dyDescent="0.2">
      <c r="A98" s="1" t="s">
        <v>18</v>
      </c>
      <c r="B98" s="1" t="s">
        <v>32</v>
      </c>
      <c r="C98" s="1" t="s">
        <v>39</v>
      </c>
      <c r="D98" s="5">
        <v>247.70796957671899</v>
      </c>
      <c r="E98" s="5">
        <v>82.292030423280394</v>
      </c>
      <c r="F98" s="5">
        <v>1.6052186318758E-3</v>
      </c>
      <c r="G98" s="5">
        <v>2.88353515923091E-2</v>
      </c>
      <c r="H98" s="5">
        <v>5.5668425846554973E-2</v>
      </c>
    </row>
    <row r="99" spans="1:8" x14ac:dyDescent="0.2">
      <c r="A99" s="1" t="s">
        <v>6</v>
      </c>
      <c r="B99" s="1" t="s">
        <v>33</v>
      </c>
      <c r="C99" s="1" t="s">
        <v>41</v>
      </c>
      <c r="D99" s="5">
        <v>132.333333333333</v>
      </c>
      <c r="E99" s="5">
        <v>47.6666666666667</v>
      </c>
      <c r="F99" s="5">
        <v>0</v>
      </c>
      <c r="G99" s="5">
        <v>9.8681805998879196E-3</v>
      </c>
      <c r="H99" s="5">
        <v>0</v>
      </c>
    </row>
    <row r="100" spans="1:8" x14ac:dyDescent="0.2">
      <c r="A100" s="1" t="s">
        <v>8</v>
      </c>
      <c r="B100" s="1" t="s">
        <v>33</v>
      </c>
      <c r="C100" s="1" t="s">
        <v>41</v>
      </c>
      <c r="D100" s="5">
        <v>132.333333333333</v>
      </c>
      <c r="E100" s="5">
        <v>47.6666666666667</v>
      </c>
      <c r="F100" s="5">
        <v>0</v>
      </c>
      <c r="G100" s="5">
        <v>1.05044315570631E-2</v>
      </c>
      <c r="H100" s="5">
        <v>0</v>
      </c>
    </row>
    <row r="101" spans="1:8" x14ac:dyDescent="0.2">
      <c r="A101" s="1" t="s">
        <v>9</v>
      </c>
      <c r="B101" s="1" t="s">
        <v>33</v>
      </c>
      <c r="C101" s="1" t="s">
        <v>41</v>
      </c>
      <c r="D101" s="5">
        <v>132.333333333333</v>
      </c>
      <c r="E101" s="5">
        <v>47.6666666666667</v>
      </c>
      <c r="F101" s="5">
        <v>0</v>
      </c>
      <c r="G101" s="5">
        <v>1.92576675916751E-2</v>
      </c>
      <c r="H101" s="5">
        <v>0</v>
      </c>
    </row>
    <row r="102" spans="1:8" x14ac:dyDescent="0.2">
      <c r="A102" s="1" t="s">
        <v>10</v>
      </c>
      <c r="B102" s="1" t="s">
        <v>33</v>
      </c>
      <c r="C102" s="1" t="s">
        <v>41</v>
      </c>
      <c r="D102" s="5">
        <v>132.333333333333</v>
      </c>
      <c r="E102" s="5">
        <v>47.6666666666667</v>
      </c>
      <c r="F102" s="5">
        <v>0</v>
      </c>
      <c r="G102" s="5">
        <v>5.3651266766020899E-3</v>
      </c>
      <c r="H102" s="5">
        <v>0</v>
      </c>
    </row>
    <row r="103" spans="1:8" x14ac:dyDescent="0.2">
      <c r="A103" s="1" t="s">
        <v>11</v>
      </c>
      <c r="B103" s="1" t="s">
        <v>33</v>
      </c>
      <c r="C103" s="1" t="s">
        <v>41</v>
      </c>
      <c r="D103" s="5">
        <v>132.333333333333</v>
      </c>
      <c r="E103" s="5">
        <v>47.6666666666667</v>
      </c>
      <c r="F103" s="5">
        <v>0</v>
      </c>
      <c r="G103" s="5">
        <v>0</v>
      </c>
      <c r="H103" s="5">
        <v>0</v>
      </c>
    </row>
    <row r="104" spans="1:8" x14ac:dyDescent="0.2">
      <c r="A104" s="1" t="s">
        <v>12</v>
      </c>
      <c r="B104" s="1" t="s">
        <v>33</v>
      </c>
      <c r="C104" s="1" t="s">
        <v>41</v>
      </c>
      <c r="D104" s="5">
        <v>132.333333333333</v>
      </c>
      <c r="E104" s="5">
        <v>47.6666666666667</v>
      </c>
      <c r="F104" s="5">
        <v>0</v>
      </c>
      <c r="G104" s="5">
        <v>4.14757656136966E-3</v>
      </c>
      <c r="H104" s="5">
        <v>0</v>
      </c>
    </row>
    <row r="105" spans="1:8" x14ac:dyDescent="0.2">
      <c r="A105" s="1" t="s">
        <v>13</v>
      </c>
      <c r="B105" s="1" t="s">
        <v>33</v>
      </c>
      <c r="C105" s="1" t="s">
        <v>41</v>
      </c>
      <c r="D105" s="5">
        <v>132.333333333333</v>
      </c>
      <c r="E105" s="5">
        <v>47.6666666666667</v>
      </c>
      <c r="F105" s="5">
        <v>0</v>
      </c>
      <c r="G105" s="5">
        <v>1.06583072100313E-2</v>
      </c>
      <c r="H105" s="5">
        <v>0</v>
      </c>
    </row>
    <row r="106" spans="1:8" x14ac:dyDescent="0.2">
      <c r="A106" s="1" t="s">
        <v>14</v>
      </c>
      <c r="B106" s="1" t="s">
        <v>33</v>
      </c>
      <c r="C106" s="1" t="s">
        <v>41</v>
      </c>
      <c r="D106" s="5">
        <v>132.333333333333</v>
      </c>
      <c r="E106" s="5">
        <v>47.6666666666667</v>
      </c>
      <c r="F106" s="5">
        <v>0</v>
      </c>
      <c r="G106" s="5">
        <v>4.7068316299085497E-3</v>
      </c>
      <c r="H106" s="5">
        <v>0</v>
      </c>
    </row>
    <row r="107" spans="1:8" x14ac:dyDescent="0.2">
      <c r="A107" s="1" t="s">
        <v>15</v>
      </c>
      <c r="B107" s="1" t="s">
        <v>33</v>
      </c>
      <c r="C107" s="1" t="s">
        <v>41</v>
      </c>
      <c r="D107" s="5">
        <v>132.333333333333</v>
      </c>
      <c r="E107" s="5">
        <v>47.6666666666667</v>
      </c>
      <c r="F107" s="5">
        <v>0</v>
      </c>
      <c r="G107" s="5">
        <v>4.1958041958042001E-3</v>
      </c>
      <c r="H107" s="5">
        <v>0</v>
      </c>
    </row>
    <row r="108" spans="1:8" x14ac:dyDescent="0.2">
      <c r="A108" s="1" t="s">
        <v>16</v>
      </c>
      <c r="B108" s="1" t="s">
        <v>33</v>
      </c>
      <c r="C108" s="1" t="s">
        <v>41</v>
      </c>
      <c r="D108" s="5">
        <v>132.333333333333</v>
      </c>
      <c r="E108" s="5">
        <v>47.6666666666667</v>
      </c>
      <c r="F108" s="5">
        <v>0</v>
      </c>
      <c r="G108" s="5">
        <v>2.8186154071782901E-2</v>
      </c>
      <c r="H108" s="5">
        <v>0</v>
      </c>
    </row>
    <row r="109" spans="1:8" x14ac:dyDescent="0.2">
      <c r="A109" s="1" t="s">
        <v>17</v>
      </c>
      <c r="B109" s="1" t="s">
        <v>33</v>
      </c>
      <c r="C109" s="1" t="s">
        <v>41</v>
      </c>
      <c r="D109" s="5">
        <v>132.333333333333</v>
      </c>
      <c r="E109" s="5">
        <v>47.6666666666667</v>
      </c>
      <c r="F109" s="5">
        <v>0</v>
      </c>
      <c r="G109" s="5">
        <v>8.8631141262720207E-3</v>
      </c>
      <c r="H109" s="5">
        <v>0</v>
      </c>
    </row>
    <row r="110" spans="1:8" x14ac:dyDescent="0.2">
      <c r="A110" s="1" t="s">
        <v>18</v>
      </c>
      <c r="B110" s="1" t="s">
        <v>33</v>
      </c>
      <c r="C110" s="1" t="s">
        <v>41</v>
      </c>
      <c r="D110" s="5">
        <v>132.333333333333</v>
      </c>
      <c r="E110" s="5">
        <v>47.6666666666667</v>
      </c>
      <c r="F110" s="5">
        <v>0</v>
      </c>
      <c r="G110" s="5">
        <v>1.05213935001169E-2</v>
      </c>
      <c r="H110" s="5">
        <v>0</v>
      </c>
    </row>
    <row r="111" spans="1:8" x14ac:dyDescent="0.2">
      <c r="A111" s="1" t="s">
        <v>6</v>
      </c>
      <c r="B111" s="1" t="s">
        <v>34</v>
      </c>
      <c r="C111" s="1" t="s">
        <v>40</v>
      </c>
      <c r="D111" s="5">
        <v>159.83073593073601</v>
      </c>
      <c r="E111" s="5">
        <v>44.169264069264102</v>
      </c>
      <c r="F111" s="5">
        <v>2.0759404086924801E-3</v>
      </c>
      <c r="G111" s="5">
        <v>2.43976649569644E-2</v>
      </c>
      <c r="H111" s="5">
        <v>8.508766770731048E-2</v>
      </c>
    </row>
    <row r="112" spans="1:8" x14ac:dyDescent="0.2">
      <c r="A112" s="1" t="s">
        <v>8</v>
      </c>
      <c r="B112" s="1" t="s">
        <v>34</v>
      </c>
      <c r="C112" s="1" t="s">
        <v>40</v>
      </c>
      <c r="D112" s="5">
        <v>160.125199362041</v>
      </c>
      <c r="E112" s="5">
        <v>43.874800637958501</v>
      </c>
      <c r="F112" s="5">
        <v>8.1561643517250506E-3</v>
      </c>
      <c r="G112" s="5">
        <v>1.1287529243144599E-2</v>
      </c>
      <c r="H112" s="5">
        <v>0.72258190220668883</v>
      </c>
    </row>
    <row r="113" spans="1:8" x14ac:dyDescent="0.2">
      <c r="A113" s="1" t="s">
        <v>9</v>
      </c>
      <c r="B113" s="1" t="s">
        <v>34</v>
      </c>
      <c r="C113" s="1" t="s">
        <v>40</v>
      </c>
      <c r="D113" s="5">
        <v>159.87278911564599</v>
      </c>
      <c r="E113" s="5">
        <v>44.127210884353701</v>
      </c>
      <c r="F113" s="5">
        <v>6.1004532674992003E-3</v>
      </c>
      <c r="G113" s="5">
        <v>1.5480142973209401E-2</v>
      </c>
      <c r="H113" s="5">
        <v>0.39408248864735335</v>
      </c>
    </row>
    <row r="114" spans="1:8" x14ac:dyDescent="0.2">
      <c r="A114" s="1" t="s">
        <v>10</v>
      </c>
      <c r="B114" s="1" t="s">
        <v>34</v>
      </c>
      <c r="C114" s="1" t="s">
        <v>40</v>
      </c>
      <c r="D114" s="5">
        <v>160.012355378634</v>
      </c>
      <c r="E114" s="5">
        <v>43.987644621365497</v>
      </c>
      <c r="F114" s="5">
        <v>7.52946730257259E-3</v>
      </c>
      <c r="G114" s="5">
        <v>1.5706102622481101E-2</v>
      </c>
      <c r="H114" s="5">
        <v>0.4793975617983805</v>
      </c>
    </row>
    <row r="115" spans="1:8" x14ac:dyDescent="0.2">
      <c r="A115" s="1" t="s">
        <v>11</v>
      </c>
      <c r="B115" s="1" t="s">
        <v>34</v>
      </c>
      <c r="C115" s="1" t="s">
        <v>40</v>
      </c>
      <c r="D115" s="5">
        <v>159.833333333333</v>
      </c>
      <c r="E115" s="5">
        <v>44.1666666666667</v>
      </c>
      <c r="F115" s="5">
        <v>0</v>
      </c>
      <c r="G115" s="5">
        <v>2.9438749052614799E-3</v>
      </c>
      <c r="H115" s="5">
        <v>0</v>
      </c>
    </row>
    <row r="116" spans="1:8" x14ac:dyDescent="0.2">
      <c r="A116" s="1" t="s">
        <v>12</v>
      </c>
      <c r="B116" s="1" t="s">
        <v>34</v>
      </c>
      <c r="C116" s="1" t="s">
        <v>40</v>
      </c>
      <c r="D116" s="5">
        <v>159.833333333333</v>
      </c>
      <c r="E116" s="5">
        <v>44.1666666666667</v>
      </c>
      <c r="F116" s="5">
        <v>0</v>
      </c>
      <c r="G116" s="5">
        <v>2.4264793874787902E-2</v>
      </c>
      <c r="H116" s="5">
        <v>0</v>
      </c>
    </row>
    <row r="117" spans="1:8" x14ac:dyDescent="0.2">
      <c r="A117" s="1" t="s">
        <v>13</v>
      </c>
      <c r="B117" s="1" t="s">
        <v>34</v>
      </c>
      <c r="C117" s="1" t="s">
        <v>40</v>
      </c>
      <c r="D117" s="5">
        <v>159.79968291716199</v>
      </c>
      <c r="E117" s="5">
        <v>44.200317082837898</v>
      </c>
      <c r="F117" s="5">
        <v>6.8291575340878596E-3</v>
      </c>
      <c r="G117" s="5">
        <v>1.0391562213609699E-2</v>
      </c>
      <c r="H117" s="5">
        <v>0.65718295225560963</v>
      </c>
    </row>
    <row r="118" spans="1:8" x14ac:dyDescent="0.2">
      <c r="A118" s="1" t="s">
        <v>14</v>
      </c>
      <c r="B118" s="1" t="s">
        <v>34</v>
      </c>
      <c r="C118" s="1" t="s">
        <v>40</v>
      </c>
      <c r="D118" s="5">
        <v>160.02692810457501</v>
      </c>
      <c r="E118" s="5">
        <v>43.973071895424802</v>
      </c>
      <c r="F118" s="5">
        <v>7.0313296278300798E-3</v>
      </c>
      <c r="G118" s="5">
        <v>1.3275894314027901E-2</v>
      </c>
      <c r="H118" s="5">
        <v>0.52963133492260961</v>
      </c>
    </row>
    <row r="119" spans="1:8" x14ac:dyDescent="0.2">
      <c r="A119" s="1" t="s">
        <v>15</v>
      </c>
      <c r="B119" s="1" t="s">
        <v>34</v>
      </c>
      <c r="C119" s="1" t="s">
        <v>40</v>
      </c>
      <c r="D119" s="5">
        <v>159.88095238095201</v>
      </c>
      <c r="E119" s="5">
        <v>44.119047619047599</v>
      </c>
      <c r="F119" s="5">
        <v>5.9568131049888304E-4</v>
      </c>
      <c r="G119" s="5">
        <v>2.0605406466172801E-3</v>
      </c>
      <c r="H119" s="5">
        <v>0.28908981314044585</v>
      </c>
    </row>
    <row r="120" spans="1:8" x14ac:dyDescent="0.2">
      <c r="A120" s="1" t="s">
        <v>16</v>
      </c>
      <c r="B120" s="1" t="s">
        <v>34</v>
      </c>
      <c r="C120" s="1" t="s">
        <v>40</v>
      </c>
      <c r="D120" s="5">
        <v>159.970997857361</v>
      </c>
      <c r="E120" s="5">
        <v>44.029002142638497</v>
      </c>
      <c r="F120" s="5">
        <v>3.00604632915404E-3</v>
      </c>
      <c r="G120" s="5">
        <v>2.64860952664361E-2</v>
      </c>
      <c r="H120" s="5">
        <v>0.11349526228441018</v>
      </c>
    </row>
    <row r="121" spans="1:8" x14ac:dyDescent="0.2">
      <c r="A121" s="1" t="s">
        <v>17</v>
      </c>
      <c r="B121" s="1" t="s">
        <v>34</v>
      </c>
      <c r="C121" s="1" t="s">
        <v>40</v>
      </c>
      <c r="D121" s="5">
        <v>159.849249249249</v>
      </c>
      <c r="E121" s="5">
        <v>44.150750750750802</v>
      </c>
      <c r="F121" s="5">
        <v>4.1833993854014503E-3</v>
      </c>
      <c r="G121" s="5">
        <v>2.53541794715441E-2</v>
      </c>
      <c r="H121" s="5">
        <v>0.16499841338177118</v>
      </c>
    </row>
    <row r="122" spans="1:8" x14ac:dyDescent="0.2">
      <c r="A122" s="1" t="s">
        <v>18</v>
      </c>
      <c r="B122" s="1" t="s">
        <v>34</v>
      </c>
      <c r="C122" s="1" t="s">
        <v>40</v>
      </c>
      <c r="D122" s="5">
        <v>160.17554392446601</v>
      </c>
      <c r="E122" s="5">
        <v>43.824456075533703</v>
      </c>
      <c r="F122" s="5">
        <v>9.4666133410665904E-3</v>
      </c>
      <c r="G122" s="5">
        <v>1.03998019911253E-2</v>
      </c>
      <c r="H122" s="5">
        <v>0.91026861368562129</v>
      </c>
    </row>
    <row r="123" spans="1:8" x14ac:dyDescent="0.2">
      <c r="A123" s="1" t="s">
        <v>6</v>
      </c>
      <c r="B123" s="1" t="s">
        <v>35</v>
      </c>
      <c r="C123" s="1" t="s">
        <v>41</v>
      </c>
      <c r="D123" s="5">
        <v>130.46705882352899</v>
      </c>
      <c r="E123" s="5">
        <v>43.532941176470601</v>
      </c>
      <c r="F123" s="5">
        <v>6.0717001662203098E-4</v>
      </c>
      <c r="G123" s="5">
        <v>2.3013952019708302E-2</v>
      </c>
      <c r="H123" s="5">
        <v>2.6382692381650613E-2</v>
      </c>
    </row>
    <row r="124" spans="1:8" x14ac:dyDescent="0.2">
      <c r="A124" s="1" t="s">
        <v>8</v>
      </c>
      <c r="B124" s="1" t="s">
        <v>35</v>
      </c>
      <c r="C124" s="1" t="s">
        <v>41</v>
      </c>
      <c r="D124" s="5">
        <v>130.23901098901101</v>
      </c>
      <c r="E124" s="5">
        <v>43.760989010989</v>
      </c>
      <c r="F124" s="5">
        <v>4.35847495564415E-3</v>
      </c>
      <c r="G124" s="5">
        <v>2.790518198819E-2</v>
      </c>
      <c r="H124" s="5">
        <v>0.15618873073426789</v>
      </c>
    </row>
    <row r="125" spans="1:8" x14ac:dyDescent="0.2">
      <c r="A125" s="1" t="s">
        <v>9</v>
      </c>
      <c r="B125" s="1" t="s">
        <v>35</v>
      </c>
      <c r="C125" s="1" t="s">
        <v>41</v>
      </c>
      <c r="D125" s="5">
        <v>130.40919952210299</v>
      </c>
      <c r="E125" s="5">
        <v>43.590800477897197</v>
      </c>
      <c r="F125" s="5">
        <v>8.27675565313274E-4</v>
      </c>
      <c r="G125" s="5">
        <v>2.6325362541540599E-2</v>
      </c>
      <c r="H125" s="5">
        <v>3.1440234261056341E-2</v>
      </c>
    </row>
    <row r="126" spans="1:8" x14ac:dyDescent="0.2">
      <c r="A126" s="1" t="s">
        <v>10</v>
      </c>
      <c r="B126" s="1" t="s">
        <v>35</v>
      </c>
      <c r="C126" s="1" t="s">
        <v>41</v>
      </c>
      <c r="D126" s="5">
        <v>130.46947250280601</v>
      </c>
      <c r="E126" s="5">
        <v>43.5305274971942</v>
      </c>
      <c r="F126" s="5">
        <v>5.6258887226737903E-4</v>
      </c>
      <c r="G126" s="5">
        <v>7.1248388056710703E-3</v>
      </c>
      <c r="H126" s="5">
        <v>7.8961628131092892E-2</v>
      </c>
    </row>
    <row r="127" spans="1:8" x14ac:dyDescent="0.2">
      <c r="A127" s="1" t="s">
        <v>11</v>
      </c>
      <c r="B127" s="1" t="s">
        <v>35</v>
      </c>
      <c r="C127" s="1" t="s">
        <v>41</v>
      </c>
      <c r="D127" s="5">
        <v>130.5</v>
      </c>
      <c r="E127" s="5">
        <v>43.5</v>
      </c>
      <c r="F127" s="5">
        <v>0</v>
      </c>
      <c r="G127" s="5">
        <v>9.99500249875062E-4</v>
      </c>
      <c r="H127" s="5">
        <v>0</v>
      </c>
    </row>
    <row r="128" spans="1:8" x14ac:dyDescent="0.2">
      <c r="A128" s="1" t="s">
        <v>12</v>
      </c>
      <c r="B128" s="1" t="s">
        <v>35</v>
      </c>
      <c r="C128" s="1" t="s">
        <v>41</v>
      </c>
      <c r="D128" s="5">
        <v>130.5</v>
      </c>
      <c r="E128" s="5">
        <v>43.5</v>
      </c>
      <c r="F128" s="5">
        <v>0</v>
      </c>
      <c r="G128" s="5">
        <v>1.5604238144187699E-2</v>
      </c>
      <c r="H128" s="5">
        <v>0</v>
      </c>
    </row>
    <row r="129" spans="1:8" x14ac:dyDescent="0.2">
      <c r="A129" s="1" t="s">
        <v>13</v>
      </c>
      <c r="B129" s="1" t="s">
        <v>35</v>
      </c>
      <c r="C129" s="1" t="s">
        <v>41</v>
      </c>
      <c r="D129" s="5">
        <v>130.23869731800801</v>
      </c>
      <c r="E129" s="5">
        <v>43.761302681992298</v>
      </c>
      <c r="F129" s="5">
        <v>4.1051313721889096E-3</v>
      </c>
      <c r="G129" s="5">
        <v>1.4238106115847599E-2</v>
      </c>
      <c r="H129" s="5">
        <v>0.28832004332512517</v>
      </c>
    </row>
    <row r="130" spans="1:8" x14ac:dyDescent="0.2">
      <c r="A130" s="1" t="s">
        <v>14</v>
      </c>
      <c r="B130" s="1" t="s">
        <v>35</v>
      </c>
      <c r="C130" s="1" t="s">
        <v>41</v>
      </c>
      <c r="D130" s="5">
        <v>130.5</v>
      </c>
      <c r="E130" s="5">
        <v>43.5</v>
      </c>
      <c r="F130" s="5">
        <v>0</v>
      </c>
      <c r="G130" s="5">
        <v>9.2514718250630793E-3</v>
      </c>
      <c r="H130" s="5">
        <v>0</v>
      </c>
    </row>
    <row r="131" spans="1:8" x14ac:dyDescent="0.2">
      <c r="A131" s="1" t="s">
        <v>15</v>
      </c>
      <c r="B131" s="1" t="s">
        <v>35</v>
      </c>
      <c r="C131" s="1" t="s">
        <v>41</v>
      </c>
      <c r="D131" s="5">
        <v>130.5</v>
      </c>
      <c r="E131" s="5">
        <v>43.5</v>
      </c>
      <c r="F131" s="5">
        <v>0</v>
      </c>
      <c r="G131" s="5">
        <v>1.20992135511192E-2</v>
      </c>
      <c r="H131" s="5">
        <v>0</v>
      </c>
    </row>
    <row r="132" spans="1:8" x14ac:dyDescent="0.2">
      <c r="A132" s="1" t="s">
        <v>16</v>
      </c>
      <c r="B132" s="1" t="s">
        <v>35</v>
      </c>
      <c r="C132" s="1" t="s">
        <v>41</v>
      </c>
      <c r="D132" s="5">
        <v>130.5</v>
      </c>
      <c r="E132" s="5">
        <v>43.5</v>
      </c>
      <c r="F132" s="5">
        <v>0</v>
      </c>
      <c r="G132" s="5">
        <v>1.03673653369394E-2</v>
      </c>
      <c r="H132" s="5">
        <v>0</v>
      </c>
    </row>
    <row r="133" spans="1:8" x14ac:dyDescent="0.2">
      <c r="A133" s="1" t="s">
        <v>17</v>
      </c>
      <c r="B133" s="1" t="s">
        <v>35</v>
      </c>
      <c r="C133" s="1" t="s">
        <v>41</v>
      </c>
      <c r="D133" s="5">
        <v>130.5</v>
      </c>
      <c r="E133" s="5">
        <v>43.5</v>
      </c>
      <c r="F133" s="5">
        <v>0</v>
      </c>
      <c r="G133" s="5">
        <v>9.4703478825371307E-3</v>
      </c>
      <c r="H133" s="5">
        <v>0</v>
      </c>
    </row>
    <row r="134" spans="1:8" x14ac:dyDescent="0.2">
      <c r="A134" s="1" t="s">
        <v>18</v>
      </c>
      <c r="B134" s="1" t="s">
        <v>35</v>
      </c>
      <c r="C134" s="1" t="s">
        <v>41</v>
      </c>
      <c r="D134" s="5">
        <v>130.177946127946</v>
      </c>
      <c r="E134" s="5">
        <v>43.8220538720539</v>
      </c>
      <c r="F134" s="5">
        <v>5.0051652552352503E-3</v>
      </c>
      <c r="G134" s="5">
        <v>1.6056882581175599E-2</v>
      </c>
      <c r="H134" s="5">
        <v>0.31171463264625798</v>
      </c>
    </row>
    <row r="135" spans="1:8" x14ac:dyDescent="0.2">
      <c r="A135" s="1" t="s">
        <v>6</v>
      </c>
      <c r="B135" s="1" t="s">
        <v>36</v>
      </c>
      <c r="C135" s="1" t="s">
        <v>41</v>
      </c>
      <c r="D135" s="5">
        <v>131.057291666667</v>
      </c>
      <c r="E135" s="5">
        <v>45.9427083333333</v>
      </c>
      <c r="F135" s="5">
        <v>0</v>
      </c>
      <c r="G135" s="5">
        <v>3.1719578365007099E-2</v>
      </c>
      <c r="H135" s="5">
        <v>0</v>
      </c>
    </row>
    <row r="136" spans="1:8" x14ac:dyDescent="0.2">
      <c r="A136" s="1" t="s">
        <v>8</v>
      </c>
      <c r="B136" s="1" t="s">
        <v>36</v>
      </c>
      <c r="C136" s="1" t="s">
        <v>41</v>
      </c>
      <c r="D136" s="5">
        <v>131.12666666666701</v>
      </c>
      <c r="E136" s="5">
        <v>45.873333333333299</v>
      </c>
      <c r="F136" s="5">
        <v>0</v>
      </c>
      <c r="G136" s="5">
        <v>1.9004393368584602E-2</v>
      </c>
      <c r="H136" s="5">
        <v>0</v>
      </c>
    </row>
    <row r="137" spans="1:8" x14ac:dyDescent="0.2">
      <c r="A137" s="1" t="s">
        <v>9</v>
      </c>
      <c r="B137" s="1" t="s">
        <v>36</v>
      </c>
      <c r="C137" s="1" t="s">
        <v>41</v>
      </c>
      <c r="D137" s="5">
        <v>131.166666666667</v>
      </c>
      <c r="E137" s="5">
        <v>45.8333333333333</v>
      </c>
      <c r="F137" s="5">
        <v>0</v>
      </c>
      <c r="G137" s="5">
        <v>1.97545582047686E-2</v>
      </c>
      <c r="H137" s="5">
        <v>0</v>
      </c>
    </row>
    <row r="138" spans="1:8" x14ac:dyDescent="0.2">
      <c r="A138" s="1" t="s">
        <v>10</v>
      </c>
      <c r="B138" s="1" t="s">
        <v>36</v>
      </c>
      <c r="C138" s="1" t="s">
        <v>41</v>
      </c>
      <c r="D138" s="5">
        <v>131.166666666667</v>
      </c>
      <c r="E138" s="5">
        <v>45.8333333333333</v>
      </c>
      <c r="F138" s="5">
        <v>0</v>
      </c>
      <c r="G138" s="5">
        <v>8.6411149825784007E-3</v>
      </c>
      <c r="H138" s="5">
        <v>0</v>
      </c>
    </row>
    <row r="139" spans="1:8" x14ac:dyDescent="0.2">
      <c r="A139" s="1" t="s">
        <v>11</v>
      </c>
      <c r="B139" s="1" t="s">
        <v>36</v>
      </c>
      <c r="C139" s="1" t="s">
        <v>41</v>
      </c>
      <c r="D139" s="5">
        <v>131.166666666667</v>
      </c>
      <c r="E139" s="5">
        <v>45.8333333333333</v>
      </c>
      <c r="F139" s="5">
        <v>0</v>
      </c>
      <c r="G139" s="5">
        <v>1.40762463343109E-3</v>
      </c>
      <c r="H139" s="5">
        <v>0</v>
      </c>
    </row>
    <row r="140" spans="1:8" x14ac:dyDescent="0.2">
      <c r="A140" s="1" t="s">
        <v>12</v>
      </c>
      <c r="B140" s="1" t="s">
        <v>36</v>
      </c>
      <c r="C140" s="1" t="s">
        <v>41</v>
      </c>
      <c r="D140" s="5">
        <v>131.166666666667</v>
      </c>
      <c r="E140" s="5">
        <v>45.8333333333333</v>
      </c>
      <c r="F140" s="5">
        <v>0</v>
      </c>
      <c r="G140" s="5">
        <v>0</v>
      </c>
      <c r="H140" s="5">
        <v>0</v>
      </c>
    </row>
    <row r="141" spans="1:8" x14ac:dyDescent="0.2">
      <c r="A141" s="1" t="s">
        <v>13</v>
      </c>
      <c r="B141" s="1" t="s">
        <v>36</v>
      </c>
      <c r="C141" s="1" t="s">
        <v>41</v>
      </c>
      <c r="D141" s="5">
        <v>131.11309523809501</v>
      </c>
      <c r="E141" s="5">
        <v>45.886904761904802</v>
      </c>
      <c r="F141" s="5">
        <v>0</v>
      </c>
      <c r="G141" s="5">
        <v>2.0451936206644102E-2</v>
      </c>
      <c r="H141" s="5">
        <v>0</v>
      </c>
    </row>
    <row r="142" spans="1:8" x14ac:dyDescent="0.2">
      <c r="A142" s="1" t="s">
        <v>14</v>
      </c>
      <c r="B142" s="1" t="s">
        <v>36</v>
      </c>
      <c r="C142" s="1" t="s">
        <v>41</v>
      </c>
      <c r="D142" s="5">
        <v>131.166666666667</v>
      </c>
      <c r="E142" s="5">
        <v>45.8333333333333</v>
      </c>
      <c r="F142" s="5">
        <v>0</v>
      </c>
      <c r="G142" s="5">
        <v>3.03325942350333E-3</v>
      </c>
      <c r="H142" s="5">
        <v>0</v>
      </c>
    </row>
    <row r="143" spans="1:8" x14ac:dyDescent="0.2">
      <c r="A143" s="1" t="s">
        <v>15</v>
      </c>
      <c r="B143" s="1" t="s">
        <v>36</v>
      </c>
      <c r="C143" s="1" t="s">
        <v>41</v>
      </c>
      <c r="D143" s="5">
        <v>131.166666666667</v>
      </c>
      <c r="E143" s="5">
        <v>45.8333333333333</v>
      </c>
      <c r="F143" s="5">
        <v>0</v>
      </c>
      <c r="G143" s="5">
        <v>2.0779220779220801E-3</v>
      </c>
      <c r="H143" s="5">
        <v>0</v>
      </c>
    </row>
    <row r="144" spans="1:8" x14ac:dyDescent="0.2">
      <c r="A144" s="1" t="s">
        <v>16</v>
      </c>
      <c r="B144" s="1" t="s">
        <v>36</v>
      </c>
      <c r="C144" s="1" t="s">
        <v>41</v>
      </c>
      <c r="D144" s="5">
        <v>131.14035087719299</v>
      </c>
      <c r="E144" s="5">
        <v>45.859649122806999</v>
      </c>
      <c r="F144" s="5">
        <v>0</v>
      </c>
      <c r="G144" s="5">
        <v>4.0873047625983299E-3</v>
      </c>
      <c r="H144" s="5">
        <v>0</v>
      </c>
    </row>
    <row r="145" spans="1:8" x14ac:dyDescent="0.2">
      <c r="A145" s="1" t="s">
        <v>17</v>
      </c>
      <c r="B145" s="1" t="s">
        <v>36</v>
      </c>
      <c r="C145" s="1" t="s">
        <v>41</v>
      </c>
      <c r="D145" s="5">
        <v>131.166666666667</v>
      </c>
      <c r="E145" s="5">
        <v>45.8333333333333</v>
      </c>
      <c r="F145" s="5">
        <v>0</v>
      </c>
      <c r="G145" s="5">
        <v>0</v>
      </c>
      <c r="H145" s="5">
        <v>0</v>
      </c>
    </row>
    <row r="146" spans="1:8" x14ac:dyDescent="0.2">
      <c r="A146" s="1" t="s">
        <v>18</v>
      </c>
      <c r="B146" s="1" t="s">
        <v>36</v>
      </c>
      <c r="C146" s="1" t="s">
        <v>41</v>
      </c>
      <c r="D146" s="5">
        <v>131.119791666667</v>
      </c>
      <c r="E146" s="5">
        <v>45.8802083333333</v>
      </c>
      <c r="F146" s="5">
        <v>0</v>
      </c>
      <c r="G146" s="5">
        <v>2.3392587661966301E-2</v>
      </c>
      <c r="H146" s="5">
        <v>0</v>
      </c>
    </row>
    <row r="147" spans="1:8" x14ac:dyDescent="0.2">
      <c r="A147" s="1" t="s">
        <v>6</v>
      </c>
      <c r="B147" s="1" t="s">
        <v>37</v>
      </c>
      <c r="C147" s="1" t="s">
        <v>40</v>
      </c>
      <c r="D147" s="5">
        <v>183.05038759689899</v>
      </c>
      <c r="E147" s="5">
        <v>56.949612403100801</v>
      </c>
      <c r="F147" s="5">
        <v>2.4562220763546302E-3</v>
      </c>
      <c r="G147" s="5">
        <v>0</v>
      </c>
      <c r="H147" s="5">
        <v>0</v>
      </c>
    </row>
    <row r="148" spans="1:8" x14ac:dyDescent="0.2">
      <c r="A148" s="1" t="s">
        <v>8</v>
      </c>
      <c r="B148" s="1" t="s">
        <v>37</v>
      </c>
      <c r="C148" s="1" t="s">
        <v>40</v>
      </c>
      <c r="D148" s="5">
        <v>183.03535353535301</v>
      </c>
      <c r="E148" s="5">
        <v>56.964646464646499</v>
      </c>
      <c r="F148" s="5">
        <v>2.3799012168538398E-3</v>
      </c>
      <c r="G148" s="5">
        <v>5.3443629548224E-3</v>
      </c>
      <c r="H148" s="5">
        <v>0.44531055187903623</v>
      </c>
    </row>
    <row r="149" spans="1:8" x14ac:dyDescent="0.2">
      <c r="A149" s="1" t="s">
        <v>9</v>
      </c>
      <c r="B149" s="1" t="s">
        <v>37</v>
      </c>
      <c r="C149" s="1" t="s">
        <v>40</v>
      </c>
      <c r="D149" s="5">
        <v>183.23818646232399</v>
      </c>
      <c r="E149" s="5">
        <v>56.7618135376756</v>
      </c>
      <c r="F149" s="5">
        <v>3.52451337462716E-3</v>
      </c>
      <c r="G149" s="5">
        <v>1.1010923736345299E-3</v>
      </c>
      <c r="H149" s="5">
        <v>3.2009243357060995</v>
      </c>
    </row>
    <row r="150" spans="1:8" x14ac:dyDescent="0.2">
      <c r="A150" s="1" t="s">
        <v>10</v>
      </c>
      <c r="B150" s="1" t="s">
        <v>37</v>
      </c>
      <c r="C150" s="1" t="s">
        <v>40</v>
      </c>
      <c r="D150" s="5">
        <v>183.027777777778</v>
      </c>
      <c r="E150" s="5">
        <v>56.9722222222222</v>
      </c>
      <c r="F150" s="5">
        <v>2.3055834514648901E-3</v>
      </c>
      <c r="G150" s="5">
        <v>1.4923791151718101E-3</v>
      </c>
      <c r="H150" s="5">
        <v>1.5449046613061588</v>
      </c>
    </row>
    <row r="151" spans="1:8" x14ac:dyDescent="0.2">
      <c r="A151" s="1" t="s">
        <v>11</v>
      </c>
      <c r="B151" s="1" t="s">
        <v>37</v>
      </c>
      <c r="C151" s="1" t="s">
        <v>40</v>
      </c>
      <c r="D151" s="5">
        <v>183.151936026936</v>
      </c>
      <c r="E151" s="5">
        <v>56.848063973064001</v>
      </c>
      <c r="F151" s="5">
        <v>4.4409370601648703E-3</v>
      </c>
      <c r="G151" s="5">
        <v>0</v>
      </c>
      <c r="H151" s="5">
        <v>0</v>
      </c>
    </row>
    <row r="152" spans="1:8" x14ac:dyDescent="0.2">
      <c r="A152" s="1" t="s">
        <v>12</v>
      </c>
      <c r="B152" s="1" t="s">
        <v>37</v>
      </c>
      <c r="C152" s="1" t="s">
        <v>40</v>
      </c>
      <c r="D152" s="5">
        <v>182.833333333333</v>
      </c>
      <c r="E152" s="5">
        <v>57.1666666666667</v>
      </c>
      <c r="F152" s="5">
        <v>0</v>
      </c>
      <c r="G152" s="5">
        <v>0</v>
      </c>
      <c r="H152" s="5">
        <v>0</v>
      </c>
    </row>
    <row r="153" spans="1:8" x14ac:dyDescent="0.2">
      <c r="A153" s="1" t="s">
        <v>13</v>
      </c>
      <c r="B153" s="1" t="s">
        <v>37</v>
      </c>
      <c r="C153" s="1" t="s">
        <v>40</v>
      </c>
      <c r="D153" s="5">
        <v>183.08558558558599</v>
      </c>
      <c r="E153" s="5">
        <v>56.914414414414402</v>
      </c>
      <c r="F153" s="5">
        <v>2.6407512199122501E-3</v>
      </c>
      <c r="G153" s="5">
        <v>1.2550172423539999E-3</v>
      </c>
      <c r="H153" s="5">
        <v>2.104155330136396</v>
      </c>
    </row>
    <row r="154" spans="1:8" x14ac:dyDescent="0.2">
      <c r="A154" s="1" t="s">
        <v>14</v>
      </c>
      <c r="B154" s="1" t="s">
        <v>37</v>
      </c>
      <c r="C154" s="1" t="s">
        <v>40</v>
      </c>
      <c r="D154" s="5">
        <v>182.833333333333</v>
      </c>
      <c r="E154" s="5">
        <v>57.1666666666667</v>
      </c>
      <c r="F154" s="5">
        <v>0</v>
      </c>
      <c r="G154" s="5">
        <v>0</v>
      </c>
      <c r="H154" s="5">
        <v>0</v>
      </c>
    </row>
    <row r="155" spans="1:8" x14ac:dyDescent="0.2">
      <c r="A155" s="1" t="s">
        <v>15</v>
      </c>
      <c r="B155" s="1" t="s">
        <v>37</v>
      </c>
      <c r="C155" s="1" t="s">
        <v>40</v>
      </c>
      <c r="D155" s="5">
        <v>182.833333333333</v>
      </c>
      <c r="E155" s="5">
        <v>57.1666666666667</v>
      </c>
      <c r="F155" s="5">
        <v>0</v>
      </c>
      <c r="G155" s="5">
        <v>0</v>
      </c>
      <c r="H155" s="5">
        <v>0</v>
      </c>
    </row>
    <row r="156" spans="1:8" x14ac:dyDescent="0.2">
      <c r="A156" s="1" t="s">
        <v>16</v>
      </c>
      <c r="B156" s="1" t="s">
        <v>37</v>
      </c>
      <c r="C156" s="1" t="s">
        <v>40</v>
      </c>
      <c r="D156" s="5">
        <v>182.85087719298201</v>
      </c>
      <c r="E156" s="5">
        <v>57.149122807017598</v>
      </c>
      <c r="F156" s="5">
        <v>2.8783881026625102E-4</v>
      </c>
      <c r="G156" s="5">
        <v>0</v>
      </c>
      <c r="H156" s="5">
        <v>0</v>
      </c>
    </row>
    <row r="157" spans="1:8" x14ac:dyDescent="0.2">
      <c r="A157" s="1" t="s">
        <v>17</v>
      </c>
      <c r="B157" s="1" t="s">
        <v>37</v>
      </c>
      <c r="C157" s="1" t="s">
        <v>40</v>
      </c>
      <c r="D157" s="5">
        <v>182.85087719298201</v>
      </c>
      <c r="E157" s="5">
        <v>57.149122807017598</v>
      </c>
      <c r="F157" s="5">
        <v>2.8783881026625102E-4</v>
      </c>
      <c r="G157" s="5">
        <v>0</v>
      </c>
      <c r="H157" s="5">
        <v>0</v>
      </c>
    </row>
    <row r="158" spans="1:8" x14ac:dyDescent="0.2">
      <c r="A158" s="1" t="s">
        <v>18</v>
      </c>
      <c r="B158" s="1" t="s">
        <v>37</v>
      </c>
      <c r="C158" s="1" t="s">
        <v>40</v>
      </c>
      <c r="D158" s="5">
        <v>183.03459119496799</v>
      </c>
      <c r="E158" s="5">
        <v>56.965408805031501</v>
      </c>
      <c r="F158" s="5">
        <v>2.3471417337923698E-3</v>
      </c>
      <c r="G158" s="5">
        <v>6.3545747817800504E-3</v>
      </c>
      <c r="H158" s="5">
        <v>0.36936251667415043</v>
      </c>
    </row>
    <row r="159" spans="1:8" x14ac:dyDescent="0.2">
      <c r="A159" s="1" t="s">
        <v>6</v>
      </c>
      <c r="B159" s="1" t="s">
        <v>38</v>
      </c>
      <c r="C159" s="1" t="s">
        <v>40</v>
      </c>
      <c r="D159" s="5">
        <v>182.833333333333</v>
      </c>
      <c r="E159" s="5">
        <v>57.1666666666667</v>
      </c>
      <c r="F159" s="5">
        <v>2.5071707908432702E-3</v>
      </c>
      <c r="G159" s="5">
        <v>0</v>
      </c>
      <c r="H159" s="5">
        <v>0</v>
      </c>
    </row>
    <row r="160" spans="1:8" x14ac:dyDescent="0.2">
      <c r="A160" s="1" t="s">
        <v>8</v>
      </c>
      <c r="B160" s="1" t="s">
        <v>38</v>
      </c>
      <c r="C160" s="1" t="s">
        <v>40</v>
      </c>
      <c r="D160" s="5">
        <v>182.833333333333</v>
      </c>
      <c r="E160" s="5">
        <v>57.1666666666667</v>
      </c>
      <c r="F160" s="5">
        <v>3.0685269424149801E-3</v>
      </c>
      <c r="G160" s="5">
        <v>0</v>
      </c>
      <c r="H160" s="5">
        <v>0</v>
      </c>
    </row>
    <row r="161" spans="1:8" x14ac:dyDescent="0.2">
      <c r="A161" s="1" t="s">
        <v>9</v>
      </c>
      <c r="B161" s="1" t="s">
        <v>38</v>
      </c>
      <c r="C161" s="1" t="s">
        <v>40</v>
      </c>
      <c r="D161" s="5">
        <v>182.833333333333</v>
      </c>
      <c r="E161" s="5">
        <v>57.1666666666667</v>
      </c>
      <c r="F161" s="5">
        <v>5.2003299040673696E-3</v>
      </c>
      <c r="G161" s="5">
        <v>0</v>
      </c>
      <c r="H161" s="5">
        <v>0</v>
      </c>
    </row>
    <row r="162" spans="1:8" x14ac:dyDescent="0.2">
      <c r="A162" s="1" t="s">
        <v>10</v>
      </c>
      <c r="B162" s="1" t="s">
        <v>38</v>
      </c>
      <c r="C162" s="1" t="s">
        <v>40</v>
      </c>
      <c r="D162" s="5">
        <v>182.90636200716801</v>
      </c>
      <c r="E162" s="5">
        <v>57.093637992831603</v>
      </c>
      <c r="F162" s="5">
        <v>9.8894928573858999E-3</v>
      </c>
      <c r="G162" s="5">
        <v>5.1961731610040496E-3</v>
      </c>
      <c r="H162" s="5">
        <v>1.90322619184519</v>
      </c>
    </row>
    <row r="163" spans="1:8" x14ac:dyDescent="0.2">
      <c r="A163" s="1" t="s">
        <v>11</v>
      </c>
      <c r="B163" s="1" t="s">
        <v>38</v>
      </c>
      <c r="C163" s="1" t="s">
        <v>40</v>
      </c>
      <c r="D163" s="5">
        <v>182.833333333333</v>
      </c>
      <c r="E163" s="5">
        <v>57.1666666666667</v>
      </c>
      <c r="F163" s="5">
        <v>1.33629096931586E-3</v>
      </c>
      <c r="G163" s="5">
        <v>0</v>
      </c>
      <c r="H163" s="5">
        <v>0</v>
      </c>
    </row>
    <row r="164" spans="1:8" x14ac:dyDescent="0.2">
      <c r="A164" s="1" t="s">
        <v>12</v>
      </c>
      <c r="B164" s="1" t="s">
        <v>38</v>
      </c>
      <c r="C164" s="1" t="s">
        <v>40</v>
      </c>
      <c r="D164" s="5">
        <v>182.833333333333</v>
      </c>
      <c r="E164" s="5">
        <v>57.1666666666667</v>
      </c>
      <c r="F164" s="5">
        <v>5.5233989288138996E-3</v>
      </c>
      <c r="G164" s="5">
        <v>6.9310743165190598E-3</v>
      </c>
      <c r="H164" s="5">
        <v>0.79690372322942771</v>
      </c>
    </row>
    <row r="165" spans="1:8" x14ac:dyDescent="0.2">
      <c r="A165" s="1" t="s">
        <v>13</v>
      </c>
      <c r="B165" s="1" t="s">
        <v>38</v>
      </c>
      <c r="C165" s="1" t="s">
        <v>40</v>
      </c>
      <c r="D165" s="5">
        <v>182.833333333333</v>
      </c>
      <c r="E165" s="5">
        <v>57.1666666666667</v>
      </c>
      <c r="F165" s="5">
        <v>3.0731172591418401E-3</v>
      </c>
      <c r="G165" s="5">
        <v>0</v>
      </c>
      <c r="H165" s="5">
        <v>0</v>
      </c>
    </row>
    <row r="166" spans="1:8" x14ac:dyDescent="0.2">
      <c r="A166" s="1" t="s">
        <v>14</v>
      </c>
      <c r="B166" s="1" t="s">
        <v>38</v>
      </c>
      <c r="C166" s="1" t="s">
        <v>40</v>
      </c>
      <c r="D166" s="5">
        <v>182.83288967761001</v>
      </c>
      <c r="E166" s="5">
        <v>57.167110322389803</v>
      </c>
      <c r="F166" s="5">
        <v>6.1525762356680102E-3</v>
      </c>
      <c r="G166" s="5">
        <v>7.13982678159373E-4</v>
      </c>
      <c r="H166" s="5">
        <v>8.6172626085680069</v>
      </c>
    </row>
    <row r="167" spans="1:8" x14ac:dyDescent="0.2">
      <c r="A167" s="1" t="s">
        <v>15</v>
      </c>
      <c r="B167" s="1" t="s">
        <v>38</v>
      </c>
      <c r="C167" s="1" t="s">
        <v>40</v>
      </c>
      <c r="D167" s="5">
        <v>182.722222222222</v>
      </c>
      <c r="E167" s="5">
        <v>57.2777777777778</v>
      </c>
      <c r="F167" s="5">
        <v>8.8886816508299896E-3</v>
      </c>
      <c r="G167" s="5">
        <v>2.4941111265068599E-3</v>
      </c>
      <c r="H167" s="5">
        <v>3.5638675263355557</v>
      </c>
    </row>
    <row r="168" spans="1:8" x14ac:dyDescent="0.2">
      <c r="A168" s="1" t="s">
        <v>16</v>
      </c>
      <c r="B168" s="1" t="s">
        <v>38</v>
      </c>
      <c r="C168" s="1" t="s">
        <v>40</v>
      </c>
      <c r="D168" s="5">
        <v>182.743315508021</v>
      </c>
      <c r="E168" s="5">
        <v>57.256684491978604</v>
      </c>
      <c r="F168" s="5">
        <v>1.11449885870637E-2</v>
      </c>
      <c r="G168" s="5">
        <v>6.9860838703651805E-4</v>
      </c>
      <c r="H168" s="5">
        <v>15.95312737990522</v>
      </c>
    </row>
    <row r="169" spans="1:8" x14ac:dyDescent="0.2">
      <c r="A169" s="1" t="s">
        <v>17</v>
      </c>
      <c r="B169" s="1" t="s">
        <v>38</v>
      </c>
      <c r="C169" s="1" t="s">
        <v>40</v>
      </c>
      <c r="D169" s="5">
        <v>182.71546703936599</v>
      </c>
      <c r="E169" s="5">
        <v>57.284532960633598</v>
      </c>
      <c r="F169" s="5">
        <v>1.14269600276194E-2</v>
      </c>
      <c r="G169" s="5">
        <v>0</v>
      </c>
      <c r="H169" s="5">
        <v>0</v>
      </c>
    </row>
    <row r="170" spans="1:8" x14ac:dyDescent="0.2">
      <c r="A170" s="1" t="s">
        <v>18</v>
      </c>
      <c r="B170" s="1" t="s">
        <v>38</v>
      </c>
      <c r="C170" s="1" t="s">
        <v>40</v>
      </c>
      <c r="D170" s="5">
        <v>182.833333333333</v>
      </c>
      <c r="E170" s="5">
        <v>57.1666666666667</v>
      </c>
      <c r="F170" s="5">
        <v>2.30460570985494E-3</v>
      </c>
      <c r="G170" s="5">
        <v>4.2024531820450198E-3</v>
      </c>
      <c r="H170" s="5">
        <v>0.5483953324456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8T11:05:10Z</dcterms:created>
  <dcterms:modified xsi:type="dcterms:W3CDTF">2021-11-24T17:04:05Z</dcterms:modified>
</cp:coreProperties>
</file>